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.cnic.es\SC\LAB_MAP\LAB\Fidel\Cav1 and buffering PAPER\NCB\RESUBMISSION August 2022\FINAL FILES\SEPARATED EXCEL FILES\"/>
    </mc:Choice>
  </mc:AlternateContent>
  <xr:revisionPtr revIDLastSave="0" documentId="8_{D57E589D-6047-4B1E-968C-34142969D76D}" xr6:coauthVersionLast="36" xr6:coauthVersionMax="36" xr10:uidLastSave="{00000000-0000-0000-0000-000000000000}"/>
  <bookViews>
    <workbookView xWindow="0" yWindow="0" windowWidth="23040" windowHeight="8865" xr2:uid="{72A31E58-09A8-4393-997A-391EC1CFEAE3}"/>
  </bookViews>
  <sheets>
    <sheet name="Raw Suppl. Fig 1C" sheetId="1" r:id="rId1"/>
    <sheet name="Raw Suppl. Fig 1D" sheetId="2" r:id="rId2"/>
    <sheet name="Raw Suppl. Fig 1F" sheetId="3" r:id="rId3"/>
    <sheet name="Raw Suppl. Fig 1H" sheetId="4" r:id="rId4"/>
  </sheets>
  <externalReferences>
    <externalReference r:id="rId5"/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4" l="1"/>
  <c r="O13" i="4"/>
  <c r="N14" i="4"/>
  <c r="O14" i="4"/>
  <c r="N15" i="4"/>
  <c r="O15" i="4"/>
  <c r="H6" i="3"/>
  <c r="I6" i="3"/>
  <c r="J6" i="3"/>
  <c r="K6" i="3"/>
  <c r="L6" i="3"/>
  <c r="R6" i="3"/>
  <c r="T6" i="3"/>
  <c r="U6" i="3"/>
  <c r="V6" i="3" s="1"/>
  <c r="H7" i="3"/>
  <c r="I7" i="3"/>
  <c r="J7" i="3"/>
  <c r="K7" i="3"/>
  <c r="L7" i="3"/>
  <c r="R7" i="3"/>
  <c r="T7" i="3"/>
  <c r="U7" i="3"/>
  <c r="V7" i="3" s="1"/>
  <c r="H8" i="3"/>
  <c r="I8" i="3"/>
  <c r="J8" i="3"/>
  <c r="K8" i="3"/>
  <c r="L8" i="3"/>
  <c r="R8" i="3"/>
  <c r="T8" i="3"/>
  <c r="U8" i="3"/>
  <c r="V8" i="3" s="1"/>
  <c r="H9" i="3"/>
  <c r="I9" i="3"/>
  <c r="J9" i="3"/>
  <c r="K9" i="3" s="1"/>
  <c r="R9" i="3"/>
  <c r="T9" i="3"/>
  <c r="U9" i="3" s="1"/>
  <c r="R10" i="3"/>
  <c r="T10" i="3"/>
  <c r="U10" i="3"/>
  <c r="V10" i="3"/>
  <c r="R13" i="3"/>
  <c r="U13" i="3" s="1"/>
  <c r="V13" i="3" s="1"/>
  <c r="T13" i="3"/>
  <c r="R14" i="3"/>
  <c r="T14" i="3"/>
  <c r="U14" i="3"/>
  <c r="V14" i="3"/>
  <c r="R15" i="3"/>
  <c r="T15" i="3"/>
  <c r="U15" i="3"/>
  <c r="V15" i="3" s="1"/>
  <c r="R16" i="3"/>
  <c r="T16" i="3"/>
  <c r="U16" i="3"/>
  <c r="V16" i="3"/>
  <c r="R17" i="3"/>
  <c r="U17" i="3" s="1"/>
  <c r="V17" i="3" s="1"/>
  <c r="T17" i="3"/>
  <c r="R20" i="3"/>
  <c r="T20" i="3"/>
  <c r="U20" i="3"/>
  <c r="V20" i="3"/>
  <c r="R21" i="3"/>
  <c r="T21" i="3"/>
  <c r="U21" i="3"/>
  <c r="V21" i="3" s="1"/>
  <c r="R22" i="3"/>
  <c r="T22" i="3"/>
  <c r="U22" i="3"/>
  <c r="V22" i="3"/>
  <c r="R23" i="3"/>
  <c r="U23" i="3" s="1"/>
  <c r="T23" i="3"/>
  <c r="R24" i="3"/>
  <c r="U24" i="3" s="1"/>
  <c r="V24" i="3" s="1"/>
  <c r="T24" i="3"/>
  <c r="R27" i="3"/>
  <c r="T27" i="3"/>
  <c r="U27" i="3"/>
  <c r="V27" i="3"/>
  <c r="R28" i="3"/>
  <c r="T28" i="3"/>
  <c r="U28" i="3"/>
  <c r="V28" i="3"/>
  <c r="R29" i="3"/>
  <c r="T29" i="3"/>
  <c r="U29" i="3"/>
  <c r="V29" i="3" s="1"/>
  <c r="R30" i="3"/>
  <c r="U30" i="3" s="1"/>
  <c r="T30" i="3"/>
  <c r="R31" i="3"/>
  <c r="T31" i="3"/>
  <c r="U31" i="3"/>
  <c r="V31" i="3" s="1"/>
  <c r="R34" i="3"/>
  <c r="U34" i="3" s="1"/>
  <c r="V34" i="3" s="1"/>
  <c r="T34" i="3"/>
  <c r="R35" i="3"/>
  <c r="T35" i="3"/>
  <c r="U35" i="3"/>
  <c r="V35" i="3"/>
  <c r="R36" i="3"/>
  <c r="U36" i="3" s="1"/>
  <c r="V36" i="3" s="1"/>
  <c r="T36" i="3"/>
  <c r="R37" i="3"/>
  <c r="T37" i="3"/>
  <c r="U37" i="3"/>
  <c r="V37" i="3"/>
  <c r="R38" i="3"/>
  <c r="U38" i="3" s="1"/>
  <c r="V38" i="3" s="1"/>
  <c r="T38" i="3"/>
  <c r="E4" i="2"/>
  <c r="F10" i="2" s="1"/>
  <c r="G10" i="2" s="1"/>
  <c r="L4" i="2"/>
  <c r="M10" i="2" s="1"/>
  <c r="N10" i="2" s="1"/>
  <c r="S4" i="2"/>
  <c r="T10" i="2" s="1"/>
  <c r="U10" i="2" s="1"/>
  <c r="E5" i="2"/>
  <c r="L5" i="2"/>
  <c r="M11" i="2" s="1"/>
  <c r="N11" i="2" s="1"/>
  <c r="S5" i="2"/>
  <c r="T11" i="2" s="1"/>
  <c r="U11" i="2" s="1"/>
  <c r="E6" i="2"/>
  <c r="L6" i="2"/>
  <c r="S6" i="2"/>
  <c r="E10" i="2"/>
  <c r="L10" i="2"/>
  <c r="S10" i="2"/>
  <c r="E11" i="2"/>
  <c r="F11" i="2"/>
  <c r="G11" i="2" s="1"/>
  <c r="L11" i="2"/>
  <c r="S11" i="2"/>
  <c r="E12" i="2"/>
  <c r="F12" i="2"/>
  <c r="G12" i="2" s="1"/>
  <c r="L12" i="2"/>
  <c r="M12" i="2"/>
  <c r="N12" i="2"/>
  <c r="S12" i="2"/>
  <c r="T12" i="2"/>
  <c r="U12" i="2"/>
  <c r="E4" i="1"/>
  <c r="F10" i="1" s="1"/>
  <c r="G10" i="1" s="1"/>
  <c r="L4" i="1"/>
  <c r="M10" i="1" s="1"/>
  <c r="N10" i="1" s="1"/>
  <c r="S4" i="1"/>
  <c r="Z4" i="1"/>
  <c r="E5" i="1"/>
  <c r="L5" i="1"/>
  <c r="M11" i="1" s="1"/>
  <c r="N11" i="1" s="1"/>
  <c r="S5" i="1"/>
  <c r="T11" i="1" s="1"/>
  <c r="U11" i="1" s="1"/>
  <c r="Z5" i="1"/>
  <c r="AA11" i="1" s="1"/>
  <c r="AB11" i="1" s="1"/>
  <c r="E6" i="1"/>
  <c r="F12" i="1" s="1"/>
  <c r="G12" i="1" s="1"/>
  <c r="L6" i="1"/>
  <c r="M12" i="1" s="1"/>
  <c r="N12" i="1" s="1"/>
  <c r="S6" i="1"/>
  <c r="Z6" i="1"/>
  <c r="AA12" i="1" s="1"/>
  <c r="AB12" i="1" s="1"/>
  <c r="E10" i="1"/>
  <c r="L10" i="1"/>
  <c r="S10" i="1"/>
  <c r="T10" i="1" s="1"/>
  <c r="U10" i="1" s="1"/>
  <c r="Z10" i="1"/>
  <c r="AA10" i="1"/>
  <c r="AB10" i="1"/>
  <c r="E11" i="1"/>
  <c r="F11" i="1"/>
  <c r="G11" i="1" s="1"/>
  <c r="L11" i="1"/>
  <c r="S11" i="1"/>
  <c r="Z11" i="1"/>
  <c r="E12" i="1"/>
  <c r="L12" i="1"/>
  <c r="S12" i="1"/>
  <c r="T12" i="1"/>
  <c r="U12" i="1" s="1"/>
  <c r="Z12" i="1"/>
  <c r="J37" i="1" l="1"/>
  <c r="K37" i="1"/>
  <c r="J36" i="1"/>
  <c r="K36" i="1"/>
  <c r="J38" i="2"/>
  <c r="K38" i="2"/>
  <c r="K38" i="1"/>
  <c r="J38" i="1"/>
  <c r="K36" i="2"/>
  <c r="J36" i="2"/>
  <c r="J37" i="2"/>
  <c r="K37" i="2"/>
</calcChain>
</file>

<file path=xl/sharedStrings.xml><?xml version="1.0" encoding="utf-8"?>
<sst xmlns="http://schemas.openxmlformats.org/spreadsheetml/2006/main" count="244" uniqueCount="53">
  <si>
    <t>PTRFKO+PTRF</t>
  </si>
  <si>
    <t>PTRFKO+Cav1</t>
  </si>
  <si>
    <t>PTRFKO</t>
  </si>
  <si>
    <t>SEM</t>
  </si>
  <si>
    <t>Mean</t>
  </si>
  <si>
    <t>Cav1/tub</t>
  </si>
  <si>
    <t>TOTAL</t>
  </si>
  <si>
    <t>Percentage</t>
  </si>
  <si>
    <t>Adj den</t>
  </si>
  <si>
    <t>Relat Den</t>
  </si>
  <si>
    <t>Percent</t>
  </si>
  <si>
    <t>Area</t>
  </si>
  <si>
    <t>tubulin</t>
  </si>
  <si>
    <t>Cav1</t>
  </si>
  <si>
    <t>Relative to Control</t>
  </si>
  <si>
    <t>Fourth WB</t>
  </si>
  <si>
    <t>Third WB</t>
  </si>
  <si>
    <t>Second WB</t>
  </si>
  <si>
    <t>First WB</t>
  </si>
  <si>
    <t>Cav1/beta1 integrin</t>
  </si>
  <si>
    <t>beta1 integrin</t>
  </si>
  <si>
    <t>Cav1 KO Mefs</t>
  </si>
  <si>
    <t>WT Mefs</t>
  </si>
  <si>
    <t>PTRF KO+PTRF</t>
  </si>
  <si>
    <t>PTRF KO+Cav1</t>
  </si>
  <si>
    <t>PTRF KO</t>
  </si>
  <si>
    <t>Normalized to WT</t>
  </si>
  <si>
    <t>Ratio Ub minus background/Cav1 minus background</t>
  </si>
  <si>
    <t>Cav1 signal minus Cav1 signal in Cav1 KO</t>
  </si>
  <si>
    <t>Cav1 Signal</t>
  </si>
  <si>
    <t>Ub signal-Ub signal in Cav1 KO</t>
  </si>
  <si>
    <t>Ub signal</t>
  </si>
  <si>
    <t>Lane/sample</t>
  </si>
  <si>
    <t>Exp 11-5-22 exp 2</t>
  </si>
  <si>
    <t>Exp 11-5-22 exp 1</t>
  </si>
  <si>
    <t>Exp 29-4-22</t>
  </si>
  <si>
    <t>Exp 27-4-22</t>
  </si>
  <si>
    <t xml:space="preserve">Exp 21-4-22 </t>
  </si>
  <si>
    <t>T test</t>
  </si>
  <si>
    <t>root n</t>
  </si>
  <si>
    <t>SD</t>
  </si>
  <si>
    <t>median</t>
  </si>
  <si>
    <t>11/5/22 (2)</t>
  </si>
  <si>
    <t>11/5/22 (1)</t>
  </si>
  <si>
    <t xml:space="preserve">Ub signal/Cav1 signal </t>
  </si>
  <si>
    <t>High</t>
  </si>
  <si>
    <t>PTRFKO+Cav1 high</t>
  </si>
  <si>
    <t>Medium</t>
  </si>
  <si>
    <t>PTRFKO+Cav1 medium</t>
  </si>
  <si>
    <t>Low</t>
  </si>
  <si>
    <t>PTRFKO+Cav1 low</t>
  </si>
  <si>
    <t>Average</t>
  </si>
  <si>
    <t>Cav1 rel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Fill="1"/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0" fillId="2" borderId="0" xfId="0" applyFill="1"/>
    <xf numFmtId="0" fontId="0" fillId="0" borderId="0" xfId="0" applyBorder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0" xfId="0" applyFont="1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10" xfId="0" applyFont="1" applyBorder="1"/>
    <xf numFmtId="0" fontId="1" fillId="0" borderId="0" xfId="0" applyFont="1" applyBorder="1" applyAlignment="1">
      <alignment horizontal="center" vertical="center"/>
    </xf>
    <xf numFmtId="0" fontId="0" fillId="0" borderId="1" xfId="0" applyBorder="1"/>
    <xf numFmtId="0" fontId="0" fillId="0" borderId="4" xfId="0" applyBorder="1"/>
    <xf numFmtId="0" fontId="0" fillId="0" borderId="6" xfId="0" applyBorder="1" applyAlignment="1">
      <alignment horizontal="center" vertical="center"/>
    </xf>
    <xf numFmtId="0" fontId="2" fillId="0" borderId="8" xfId="0" applyFont="1" applyBorder="1"/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0" borderId="2" xfId="0" applyFill="1" applyBorder="1"/>
    <xf numFmtId="0" fontId="0" fillId="0" borderId="0" xfId="0" applyFill="1" applyBorder="1"/>
    <xf numFmtId="0" fontId="2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0" borderId="0" xfId="0" applyNumberFormat="1"/>
    <xf numFmtId="0" fontId="0" fillId="6" borderId="0" xfId="0" applyFill="1"/>
    <xf numFmtId="14" fontId="0" fillId="7" borderId="0" xfId="0" applyNumberFormat="1" applyFill="1"/>
    <xf numFmtId="0" fontId="0" fillId="7" borderId="0" xfId="0" applyFill="1"/>
    <xf numFmtId="2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right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 vertical="center"/>
    </xf>
    <xf numFmtId="2" fontId="1" fillId="0" borderId="1" xfId="0" applyNumberFormat="1" applyFont="1" applyBorder="1" applyAlignment="1">
      <alignment horizontal="right" vertical="center"/>
    </xf>
    <xf numFmtId="2" fontId="0" fillId="0" borderId="3" xfId="0" applyNumberFormat="1" applyBorder="1" applyAlignment="1">
      <alignment horizontal="right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1" fillId="0" borderId="4" xfId="0" applyNumberFormat="1" applyFont="1" applyBorder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2" fontId="1" fillId="0" borderId="6" xfId="0" applyNumberFormat="1" applyFont="1" applyBorder="1" applyAlignment="1">
      <alignment horizontal="right"/>
    </xf>
    <xf numFmtId="2" fontId="0" fillId="0" borderId="8" xfId="0" applyNumberFormat="1" applyBorder="1" applyAlignment="1">
      <alignment horizontal="right"/>
    </xf>
    <xf numFmtId="2" fontId="1" fillId="0" borderId="6" xfId="0" applyNumberFormat="1" applyFont="1" applyBorder="1" applyAlignment="1">
      <alignment horizontal="right" vertical="center"/>
    </xf>
    <xf numFmtId="2" fontId="0" fillId="0" borderId="8" xfId="0" applyNumberFormat="1" applyBorder="1" applyAlignment="1">
      <alignment horizontal="right" vertical="center"/>
    </xf>
    <xf numFmtId="0" fontId="0" fillId="0" borderId="8" xfId="0" applyBorder="1"/>
    <xf numFmtId="2" fontId="2" fillId="0" borderId="6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0" fillId="0" borderId="12" xfId="0" applyNumberFormat="1" applyBorder="1" applyAlignment="1">
      <alignment horizontal="right" vertical="center"/>
    </xf>
    <xf numFmtId="2" fontId="0" fillId="0" borderId="0" xfId="0" applyNumberFormat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Cav1/tubul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]Sheet1!$B$10:$B$12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1]Sheet1!$G$10:$G$12</c:f>
              <c:numCache>
                <c:formatCode>General</c:formatCode>
                <c:ptCount val="3"/>
                <c:pt idx="0">
                  <c:v>93.102134002760337</c:v>
                </c:pt>
                <c:pt idx="1">
                  <c:v>153.64738709177172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A-47D7-A8C4-81132D265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402112"/>
        <c:axId val="99403648"/>
      </c:barChart>
      <c:catAx>
        <c:axId val="99402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9403648"/>
        <c:crosses val="autoZero"/>
        <c:auto val="1"/>
        <c:lblAlgn val="ctr"/>
        <c:lblOffset val="100"/>
        <c:noMultiLvlLbl val="0"/>
      </c:catAx>
      <c:valAx>
        <c:axId val="99403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402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A9A-4716-BD8F-448892B299E4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A9A-4716-BD8F-448892B299E4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A9A-4716-BD8F-448892B299E4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A9A-4716-BD8F-448892B299E4}"/>
              </c:ext>
            </c:extLst>
          </c:dPt>
          <c:errBars>
            <c:errBarType val="both"/>
            <c:errValType val="cust"/>
            <c:noEndCap val="0"/>
            <c:plus>
              <c:numRef>
                <c:f>'[3]Final data'!$K$4:$K$7</c:f>
                <c:numCache>
                  <c:formatCode>General</c:formatCode>
                  <c:ptCount val="4"/>
                  <c:pt idx="0">
                    <c:v>0.73785219171011818</c:v>
                  </c:pt>
                  <c:pt idx="1">
                    <c:v>0.4635642039745243</c:v>
                  </c:pt>
                  <c:pt idx="2">
                    <c:v>0.17355675532155249</c:v>
                  </c:pt>
                  <c:pt idx="3">
                    <c:v>9.7292894057590331E-10</c:v>
                  </c:pt>
                </c:numCache>
              </c:numRef>
            </c:plus>
            <c:minus>
              <c:numRef>
                <c:f>'[3]Final data'!$K$4:$K$7</c:f>
                <c:numCache>
                  <c:formatCode>General</c:formatCode>
                  <c:ptCount val="4"/>
                  <c:pt idx="0">
                    <c:v>0.73785219171011818</c:v>
                  </c:pt>
                  <c:pt idx="1">
                    <c:v>0.4635642039745243</c:v>
                  </c:pt>
                  <c:pt idx="2">
                    <c:v>0.17355675532155249</c:v>
                  </c:pt>
                  <c:pt idx="3">
                    <c:v>9.7292894057590331E-1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Final data'!$G$10:$G$14</c:f>
              <c:strCache>
                <c:ptCount val="5"/>
                <c:pt idx="0">
                  <c:v>PTRF KO</c:v>
                </c:pt>
                <c:pt idx="1">
                  <c:v>PTRF KO+Cav1</c:v>
                </c:pt>
                <c:pt idx="2">
                  <c:v>PTRF KO+PTRF</c:v>
                </c:pt>
                <c:pt idx="3">
                  <c:v>WT Mefs</c:v>
                </c:pt>
                <c:pt idx="4">
                  <c:v>Cav1 KO Mefs</c:v>
                </c:pt>
              </c:strCache>
            </c:strRef>
          </c:cat>
          <c:val>
            <c:numRef>
              <c:f>'[3]Final data'!$H$10:$H$14</c:f>
              <c:numCache>
                <c:formatCode>General</c:formatCode>
                <c:ptCount val="5"/>
                <c:pt idx="0">
                  <c:v>2.0165374781730803</c:v>
                </c:pt>
                <c:pt idx="1">
                  <c:v>3.2715233313438361</c:v>
                </c:pt>
                <c:pt idx="2">
                  <c:v>1.2205869925524846</c:v>
                </c:pt>
                <c:pt idx="3">
                  <c:v>0.99999999926062366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A9A-4716-BD8F-448892B299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286559087"/>
        <c:axId val="440481775"/>
      </c:barChart>
      <c:catAx>
        <c:axId val="28655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40481775"/>
        <c:crosses val="autoZero"/>
        <c:auto val="1"/>
        <c:lblAlgn val="ctr"/>
        <c:lblOffset val="100"/>
        <c:noMultiLvlLbl val="0"/>
      </c:catAx>
      <c:valAx>
        <c:axId val="44048177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86559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FINAL!$O$13:$O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2.59376302252562</c:v>
                  </c:pt>
                  <c:pt idx="2">
                    <c:v>122.63217438819115</c:v>
                  </c:pt>
                </c:numCache>
              </c:numRef>
            </c:plus>
            <c:minus>
              <c:numRef>
                <c:f>[4]FINAL!$O$13:$O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2.59376302252562</c:v>
                  </c:pt>
                  <c:pt idx="2">
                    <c:v>122.632174388191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FINAL!$Q$13:$Q$15</c:f>
              <c:strCache>
                <c:ptCount val="3"/>
                <c:pt idx="0">
                  <c:v>Low</c:v>
                </c:pt>
                <c:pt idx="1">
                  <c:v>Medium</c:v>
                </c:pt>
                <c:pt idx="2">
                  <c:v>High</c:v>
                </c:pt>
              </c:strCache>
            </c:strRef>
          </c:cat>
          <c:val>
            <c:numRef>
              <c:f>[4]FINAL!$N$13:$N$15</c:f>
              <c:numCache>
                <c:formatCode>General</c:formatCode>
                <c:ptCount val="3"/>
                <c:pt idx="0">
                  <c:v>100</c:v>
                </c:pt>
                <c:pt idx="1">
                  <c:v>321.64816622553667</c:v>
                </c:pt>
                <c:pt idx="2">
                  <c:v>550.44903669807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FB-419F-9A7F-309D6306A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891039"/>
        <c:axId val="668836367"/>
      </c:barChart>
      <c:catAx>
        <c:axId val="464891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68836367"/>
        <c:crosses val="autoZero"/>
        <c:auto val="1"/>
        <c:lblAlgn val="ctr"/>
        <c:lblOffset val="100"/>
        <c:noMultiLvlLbl val="0"/>
      </c:catAx>
      <c:valAx>
        <c:axId val="668836367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64891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baseline="0">
                <a:effectLst/>
              </a:rPr>
              <a:t>Cav1/tubulin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I$4:$I$6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1]Sheet1!$N$10:$N$12</c:f>
              <c:numCache>
                <c:formatCode>General</c:formatCode>
                <c:ptCount val="3"/>
                <c:pt idx="0">
                  <c:v>80.79969609194967</c:v>
                </c:pt>
                <c:pt idx="1">
                  <c:v>132.03493996122836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A3-47FF-B7C4-BA14BDBDC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5415520"/>
        <c:axId val="1835410112"/>
      </c:barChart>
      <c:catAx>
        <c:axId val="183541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5410112"/>
        <c:crosses val="autoZero"/>
        <c:auto val="1"/>
        <c:lblAlgn val="ctr"/>
        <c:lblOffset val="100"/>
        <c:noMultiLvlLbl val="0"/>
      </c:catAx>
      <c:valAx>
        <c:axId val="183541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5415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baseline="0">
                <a:effectLst/>
              </a:rPr>
              <a:t>Cav1/tubulin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P$10:$P$12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1]Sheet1!$U$10:$U$12</c:f>
              <c:numCache>
                <c:formatCode>General</c:formatCode>
                <c:ptCount val="3"/>
                <c:pt idx="0">
                  <c:v>107.42615195148764</c:v>
                </c:pt>
                <c:pt idx="1">
                  <c:v>139.5397472824414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53-4480-9887-3A64A8997A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365264"/>
        <c:axId val="1836364016"/>
      </c:barChart>
      <c:catAx>
        <c:axId val="183636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6364016"/>
        <c:crosses val="autoZero"/>
        <c:auto val="1"/>
        <c:lblAlgn val="ctr"/>
        <c:lblOffset val="100"/>
        <c:noMultiLvlLbl val="0"/>
      </c:catAx>
      <c:valAx>
        <c:axId val="183636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6365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baseline="0">
                <a:effectLst/>
              </a:rPr>
              <a:t>Cav1/tubulin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P$10:$P$12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1]Sheet1!$AB$10:$AB$12</c:f>
              <c:numCache>
                <c:formatCode>General</c:formatCode>
                <c:ptCount val="3"/>
                <c:pt idx="0">
                  <c:v>52.978402878758004</c:v>
                </c:pt>
                <c:pt idx="1">
                  <c:v>74.79488443781421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12-4656-B40B-0181B4654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365264"/>
        <c:axId val="1836364016"/>
      </c:barChart>
      <c:catAx>
        <c:axId val="183636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6364016"/>
        <c:crosses val="autoZero"/>
        <c:auto val="1"/>
        <c:lblAlgn val="ctr"/>
        <c:lblOffset val="100"/>
        <c:noMultiLvlLbl val="0"/>
      </c:catAx>
      <c:valAx>
        <c:axId val="183636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6365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5AB-4C53-9FC4-A5F9BA843B83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5AB-4C53-9FC4-A5F9BA843B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5AB-4C53-9FC4-A5F9BA843B83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K$36:$K$38</c:f>
                <c:numCache>
                  <c:formatCode>General</c:formatCode>
                  <c:ptCount val="3"/>
                  <c:pt idx="0">
                    <c:v>11.559620051099257</c:v>
                  </c:pt>
                  <c:pt idx="1">
                    <c:v>17.325609597725514</c:v>
                  </c:pt>
                  <c:pt idx="2">
                    <c:v>0</c:v>
                  </c:pt>
                </c:numCache>
              </c:numRef>
            </c:plus>
            <c:minus>
              <c:numRef>
                <c:f>[1]Sheet1!$K$36:$K$38</c:f>
                <c:numCache>
                  <c:formatCode>General</c:formatCode>
                  <c:ptCount val="3"/>
                  <c:pt idx="0">
                    <c:v>11.559620051099257</c:v>
                  </c:pt>
                  <c:pt idx="1">
                    <c:v>17.325609597725514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I$36:$I$38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1]Sheet1!$J$36:$J$38</c:f>
              <c:numCache>
                <c:formatCode>General</c:formatCode>
                <c:ptCount val="3"/>
                <c:pt idx="0">
                  <c:v>83.576596231238923</c:v>
                </c:pt>
                <c:pt idx="1">
                  <c:v>125.00423969331395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5AB-4C53-9FC4-A5F9BA843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2083088"/>
        <c:axId val="1972078512"/>
      </c:barChart>
      <c:catAx>
        <c:axId val="197208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72078512"/>
        <c:crosses val="autoZero"/>
        <c:auto val="1"/>
        <c:lblAlgn val="ctr"/>
        <c:lblOffset val="100"/>
        <c:noMultiLvlLbl val="0"/>
      </c:catAx>
      <c:valAx>
        <c:axId val="1972078512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72083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 sz="1800" b="1" i="0" baseline="0">
                <a:effectLst/>
              </a:rPr>
              <a:t>Cav1/beta1 integrin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]Sheet1!$B$10:$B$12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2]Sheet1!$G$10:$G$12</c:f>
              <c:numCache>
                <c:formatCode>General</c:formatCode>
                <c:ptCount val="3"/>
                <c:pt idx="0">
                  <c:v>28.79099627655534</c:v>
                </c:pt>
                <c:pt idx="1">
                  <c:v>314.88475207310876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59-4F6B-B571-D532ACDD7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9402112"/>
        <c:axId val="99403648"/>
      </c:barChart>
      <c:catAx>
        <c:axId val="99402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9403648"/>
        <c:crosses val="autoZero"/>
        <c:auto val="1"/>
        <c:lblAlgn val="ctr"/>
        <c:lblOffset val="100"/>
        <c:noMultiLvlLbl val="0"/>
      </c:catAx>
      <c:valAx>
        <c:axId val="99403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402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baseline="0">
                <a:effectLst/>
              </a:rPr>
              <a:t>Cav1/beta1 integrin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I$4:$I$6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2]Sheet1!$N$10:$N$12</c:f>
              <c:numCache>
                <c:formatCode>General</c:formatCode>
                <c:ptCount val="3"/>
                <c:pt idx="0">
                  <c:v>68.882586564655</c:v>
                </c:pt>
                <c:pt idx="1">
                  <c:v>56.71756908551682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A7-457A-9A92-EE4CB7C6C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5415520"/>
        <c:axId val="1835410112"/>
      </c:barChart>
      <c:catAx>
        <c:axId val="183541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5410112"/>
        <c:crosses val="autoZero"/>
        <c:auto val="1"/>
        <c:lblAlgn val="ctr"/>
        <c:lblOffset val="100"/>
        <c:noMultiLvlLbl val="0"/>
      </c:catAx>
      <c:valAx>
        <c:axId val="183541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5415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" sz="1800" b="1" i="0" u="none" strike="noStrike" baseline="0">
                <a:effectLst/>
              </a:rPr>
              <a:t>Cav1/beta1 integrin</a:t>
            </a:r>
            <a:endParaRPr lang="en-US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P$10:$P$12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2]Sheet1!$U$10:$U$12</c:f>
              <c:numCache>
                <c:formatCode>General</c:formatCode>
                <c:ptCount val="3"/>
                <c:pt idx="0">
                  <c:v>114.21818115683702</c:v>
                </c:pt>
                <c:pt idx="1">
                  <c:v>126.53728860505808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B7-44C9-8EEA-EB1FA71D77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365264"/>
        <c:axId val="1836364016"/>
      </c:barChart>
      <c:catAx>
        <c:axId val="183636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6364016"/>
        <c:crosses val="autoZero"/>
        <c:auto val="1"/>
        <c:lblAlgn val="ctr"/>
        <c:lblOffset val="100"/>
        <c:noMultiLvlLbl val="0"/>
      </c:catAx>
      <c:valAx>
        <c:axId val="183636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836365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69C-4550-B85D-B1B73100D7A7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69C-4550-B85D-B1B73100D7A7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69C-4550-B85D-B1B73100D7A7}"/>
              </c:ext>
            </c:extLst>
          </c:dPt>
          <c:errBars>
            <c:errBarType val="both"/>
            <c:errValType val="cust"/>
            <c:noEndCap val="0"/>
            <c:plus>
              <c:numRef>
                <c:f>[2]Sheet1!$K$36:$K$38</c:f>
                <c:numCache>
                  <c:formatCode>General</c:formatCode>
                  <c:ptCount val="3"/>
                  <c:pt idx="0">
                    <c:v>24.676186975194177</c:v>
                  </c:pt>
                  <c:pt idx="1">
                    <c:v>77.100170990005267</c:v>
                  </c:pt>
                  <c:pt idx="2">
                    <c:v>0</c:v>
                  </c:pt>
                </c:numCache>
              </c:numRef>
            </c:plus>
            <c:minus>
              <c:numRef>
                <c:f>[2]Sheet1!$K$36:$K$38</c:f>
                <c:numCache>
                  <c:formatCode>General</c:formatCode>
                  <c:ptCount val="3"/>
                  <c:pt idx="0">
                    <c:v>24.676186975194177</c:v>
                  </c:pt>
                  <c:pt idx="1">
                    <c:v>77.100170990005267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I$36:$I$38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2]Sheet1!$J$36:$J$38</c:f>
              <c:numCache>
                <c:formatCode>General</c:formatCode>
                <c:ptCount val="3"/>
                <c:pt idx="0">
                  <c:v>70.630587999349117</c:v>
                </c:pt>
                <c:pt idx="1">
                  <c:v>166.04653658789456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69C-4550-B85D-B1B73100D7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2083088"/>
        <c:axId val="1972078512"/>
      </c:barChart>
      <c:catAx>
        <c:axId val="197208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72078512"/>
        <c:crosses val="autoZero"/>
        <c:auto val="1"/>
        <c:lblAlgn val="ctr"/>
        <c:lblOffset val="100"/>
        <c:noMultiLvlLbl val="0"/>
      </c:catAx>
      <c:valAx>
        <c:axId val="1972078512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972083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1.emf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image" Target="../media/image2.emf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13</xdr:row>
      <xdr:rowOff>90487</xdr:rowOff>
    </xdr:from>
    <xdr:to>
      <xdr:col>6</xdr:col>
      <xdr:colOff>542925</xdr:colOff>
      <xdr:row>27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5C0825-2E9D-4872-A402-CE4556E040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3350</xdr:colOff>
      <xdr:row>13</xdr:row>
      <xdr:rowOff>28575</xdr:rowOff>
    </xdr:from>
    <xdr:to>
      <xdr:col>13</xdr:col>
      <xdr:colOff>295275</xdr:colOff>
      <xdr:row>27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410821-34A5-432E-8D82-56B8AAF5B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19075</xdr:colOff>
      <xdr:row>13</xdr:row>
      <xdr:rowOff>28575</xdr:rowOff>
    </xdr:from>
    <xdr:to>
      <xdr:col>20</xdr:col>
      <xdr:colOff>381000</xdr:colOff>
      <xdr:row>27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227660-4B6E-4296-8232-3BD8305753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19075</xdr:colOff>
      <xdr:row>13</xdr:row>
      <xdr:rowOff>28575</xdr:rowOff>
    </xdr:from>
    <xdr:to>
      <xdr:col>27</xdr:col>
      <xdr:colOff>381000</xdr:colOff>
      <xdr:row>27</xdr:row>
      <xdr:rowOff>1047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0A6E5E2-9293-4E2A-94DE-BFA5F334C8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31748</xdr:colOff>
      <xdr:row>39</xdr:row>
      <xdr:rowOff>152399</xdr:rowOff>
    </xdr:from>
    <xdr:to>
      <xdr:col>12</xdr:col>
      <xdr:colOff>517070</xdr:colOff>
      <xdr:row>68</xdr:row>
      <xdr:rowOff>17689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B3CB0EA-2282-4A90-8740-B0C77B8ED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3</xdr:col>
      <xdr:colOff>390525</xdr:colOff>
      <xdr:row>32</xdr:row>
      <xdr:rowOff>57150</xdr:rowOff>
    </xdr:from>
    <xdr:ext cx="4572000" cy="7762875"/>
    <xdr:pic>
      <xdr:nvPicPr>
        <xdr:cNvPr id="7" name="Picture 6">
          <a:extLst>
            <a:ext uri="{FF2B5EF4-FFF2-40B4-BE49-F238E27FC236}">
              <a16:creationId xmlns:a16="http://schemas.microsoft.com/office/drawing/2014/main" id="{83FAB933-B744-4D6C-AC74-DAEE7D38DB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15325" y="6153150"/>
          <a:ext cx="4572000" cy="776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13</xdr:row>
      <xdr:rowOff>90487</xdr:rowOff>
    </xdr:from>
    <xdr:to>
      <xdr:col>6</xdr:col>
      <xdr:colOff>542925</xdr:colOff>
      <xdr:row>27</xdr:row>
      <xdr:rowOff>1571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66B626-36B1-486C-8315-095130173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3350</xdr:colOff>
      <xdr:row>13</xdr:row>
      <xdr:rowOff>28575</xdr:rowOff>
    </xdr:from>
    <xdr:to>
      <xdr:col>13</xdr:col>
      <xdr:colOff>295275</xdr:colOff>
      <xdr:row>27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1AADF9-C760-4860-B4A2-F17C144B7A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19075</xdr:colOff>
      <xdr:row>13</xdr:row>
      <xdr:rowOff>28575</xdr:rowOff>
    </xdr:from>
    <xdr:to>
      <xdr:col>20</xdr:col>
      <xdr:colOff>381000</xdr:colOff>
      <xdr:row>27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24807BE-52F9-466C-9AEF-BD2844D4D7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00854</xdr:colOff>
      <xdr:row>39</xdr:row>
      <xdr:rowOff>152400</xdr:rowOff>
    </xdr:from>
    <xdr:to>
      <xdr:col>12</xdr:col>
      <xdr:colOff>517071</xdr:colOff>
      <xdr:row>68</xdr:row>
      <xdr:rowOff>1210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C6DFB95-D921-4CD7-9FA3-5B48B23A97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14</xdr:col>
      <xdr:colOff>0</xdr:colOff>
      <xdr:row>39</xdr:row>
      <xdr:rowOff>0</xdr:rowOff>
    </xdr:from>
    <xdr:ext cx="4572000" cy="6515100"/>
    <xdr:pic>
      <xdr:nvPicPr>
        <xdr:cNvPr id="6" name="Picture 5">
          <a:extLst>
            <a:ext uri="{FF2B5EF4-FFF2-40B4-BE49-F238E27FC236}">
              <a16:creationId xmlns:a16="http://schemas.microsoft.com/office/drawing/2014/main" id="{DB9D7E5B-D8B4-497D-A0B2-055CD1CBBC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7429500"/>
          <a:ext cx="4572000" cy="6515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51</xdr:colOff>
      <xdr:row>18</xdr:row>
      <xdr:rowOff>28573</xdr:rowOff>
    </xdr:from>
    <xdr:to>
      <xdr:col>9</xdr:col>
      <xdr:colOff>272143</xdr:colOff>
      <xdr:row>35</xdr:row>
      <xdr:rowOff>8164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E3DC7E93-2833-45A7-9EB2-E90E60DBC0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0</xdr:col>
      <xdr:colOff>0</xdr:colOff>
      <xdr:row>25</xdr:row>
      <xdr:rowOff>171450</xdr:rowOff>
    </xdr:from>
    <xdr:ext cx="6143625" cy="6534150"/>
    <xdr:pic>
      <xdr:nvPicPr>
        <xdr:cNvPr id="3" name="Picture 2">
          <a:extLst>
            <a:ext uri="{FF2B5EF4-FFF2-40B4-BE49-F238E27FC236}">
              <a16:creationId xmlns:a16="http://schemas.microsoft.com/office/drawing/2014/main" id="{DDD58EB9-8E9C-4E35-A58C-954DDA763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933950"/>
          <a:ext cx="6143625" cy="653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90650</xdr:colOff>
      <xdr:row>18</xdr:row>
      <xdr:rowOff>138111</xdr:rowOff>
    </xdr:from>
    <xdr:to>
      <xdr:col>10</xdr:col>
      <xdr:colOff>788990</xdr:colOff>
      <xdr:row>44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516689-9451-4776-B459-9A6FB93BE4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0</xdr:colOff>
      <xdr:row>19</xdr:row>
      <xdr:rowOff>0</xdr:rowOff>
    </xdr:from>
    <xdr:ext cx="7000875" cy="6858000"/>
    <xdr:pic>
      <xdr:nvPicPr>
        <xdr:cNvPr id="3" name="Picture 2">
          <a:extLst>
            <a:ext uri="{FF2B5EF4-FFF2-40B4-BE49-F238E27FC236}">
              <a16:creationId xmlns:a16="http://schemas.microsoft.com/office/drawing/2014/main" id="{BA45FD7A-C1F3-4A30-AFE1-3BA1C7D3BC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3619500"/>
          <a:ext cx="7000875" cy="6858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Suppl%20Figure%201%20Quantification/WB%20TOTAL%201A/Quantification%20FINAL%20PAP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Suppl%20Figure%201%20Quantification/PM%201B/Quantification%20PM%20FINAL%20PAPE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Ub%20Cav1%20ASIER%20Exp/Ubiquitin%20Cav1%20experiment%20Fidel/Ubiquitination%20Cav1%20al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Quantification%20GFP-Cav1%20Three%20populations%20P+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I4" t="str">
            <v>PTRFKO</v>
          </cell>
        </row>
        <row r="5">
          <cell r="I5" t="str">
            <v>PTRFKO+Cav1</v>
          </cell>
        </row>
        <row r="6">
          <cell r="I6" t="str">
            <v>PTRFKO+PTRF</v>
          </cell>
        </row>
        <row r="10">
          <cell r="B10" t="str">
            <v>PTRFKO</v>
          </cell>
          <cell r="G10">
            <v>93.102134002760337</v>
          </cell>
          <cell r="N10">
            <v>80.79969609194967</v>
          </cell>
          <cell r="P10" t="str">
            <v>PTRFKO</v>
          </cell>
          <cell r="U10">
            <v>107.42615195148764</v>
          </cell>
          <cell r="AB10">
            <v>52.978402878758004</v>
          </cell>
        </row>
        <row r="11">
          <cell r="B11" t="str">
            <v>PTRFKO+Cav1</v>
          </cell>
          <cell r="G11">
            <v>153.64738709177172</v>
          </cell>
          <cell r="N11">
            <v>132.03493996122836</v>
          </cell>
          <cell r="P11" t="str">
            <v>PTRFKO+Cav1</v>
          </cell>
          <cell r="U11">
            <v>139.53974728244148</v>
          </cell>
          <cell r="AB11">
            <v>74.794884437814218</v>
          </cell>
        </row>
        <row r="12">
          <cell r="B12" t="str">
            <v>PTRFKO+PTRF</v>
          </cell>
          <cell r="G12">
            <v>100</v>
          </cell>
          <cell r="N12">
            <v>100</v>
          </cell>
          <cell r="P12" t="str">
            <v>PTRFKO+PTRF</v>
          </cell>
          <cell r="U12">
            <v>100</v>
          </cell>
          <cell r="AB12">
            <v>100</v>
          </cell>
        </row>
        <row r="36">
          <cell r="I36" t="str">
            <v>PTRFKO</v>
          </cell>
          <cell r="J36">
            <v>83.576596231238923</v>
          </cell>
          <cell r="K36">
            <v>11.559620051099257</v>
          </cell>
        </row>
        <row r="37">
          <cell r="I37" t="str">
            <v>PTRFKO+Cav1</v>
          </cell>
          <cell r="J37">
            <v>125.00423969331395</v>
          </cell>
          <cell r="K37">
            <v>17.325609597725514</v>
          </cell>
        </row>
        <row r="38">
          <cell r="I38" t="str">
            <v>PTRFKO+PTRF</v>
          </cell>
          <cell r="J38">
            <v>100</v>
          </cell>
          <cell r="K38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G10">
            <v>28.79099627655534</v>
          </cell>
          <cell r="N10">
            <v>68.882586564655</v>
          </cell>
          <cell r="U10">
            <v>114.21818115683702</v>
          </cell>
        </row>
        <row r="11">
          <cell r="G11">
            <v>314.88475207310876</v>
          </cell>
          <cell r="N11">
            <v>56.717569085516828</v>
          </cell>
          <cell r="U11">
            <v>126.53728860505808</v>
          </cell>
        </row>
        <row r="12">
          <cell r="G12">
            <v>100</v>
          </cell>
          <cell r="N12">
            <v>100</v>
          </cell>
          <cell r="U12">
            <v>100</v>
          </cell>
        </row>
        <row r="36">
          <cell r="J36">
            <v>70.630587999349117</v>
          </cell>
          <cell r="K36">
            <v>24.676186975194177</v>
          </cell>
        </row>
        <row r="37">
          <cell r="J37">
            <v>166.04653658789456</v>
          </cell>
          <cell r="K37">
            <v>77.100170990005267</v>
          </cell>
        </row>
        <row r="38">
          <cell r="J38">
            <v>100</v>
          </cell>
          <cell r="K38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data"/>
      <sheetName val="Ubiquitin experiments"/>
    </sheetNames>
    <sheetDataSet>
      <sheetData sheetId="0">
        <row r="4">
          <cell r="K4">
            <v>0.73785219171011818</v>
          </cell>
        </row>
        <row r="5">
          <cell r="K5">
            <v>0.4635642039745243</v>
          </cell>
        </row>
        <row r="6">
          <cell r="K6">
            <v>0.17355675532155249</v>
          </cell>
        </row>
        <row r="7">
          <cell r="K7">
            <v>9.7292894057590331E-10</v>
          </cell>
        </row>
        <row r="10">
          <cell r="G10" t="str">
            <v>PTRF KO</v>
          </cell>
          <cell r="H10">
            <v>2.0165374781730803</v>
          </cell>
        </row>
        <row r="11">
          <cell r="G11" t="str">
            <v>PTRF KO+Cav1</v>
          </cell>
          <cell r="H11">
            <v>3.2715233313438361</v>
          </cell>
        </row>
        <row r="12">
          <cell r="G12" t="str">
            <v>PTRF KO+PTRF</v>
          </cell>
          <cell r="H12">
            <v>1.2205869925524846</v>
          </cell>
        </row>
        <row r="13">
          <cell r="G13" t="str">
            <v>WT Mefs</v>
          </cell>
          <cell r="H13">
            <v>0.99999999926062366</v>
          </cell>
        </row>
        <row r="14">
          <cell r="G14" t="str">
            <v>Cav1 KO Mefs</v>
          </cell>
          <cell r="H14" t="e">
            <v>#DIV/0!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1"/>
      <sheetName val="Quantification 2"/>
      <sheetName val="Quantification 3"/>
      <sheetName val="Quantification 4"/>
      <sheetName val="FINAL"/>
    </sheetNames>
    <sheetDataSet>
      <sheetData sheetId="0"/>
      <sheetData sheetId="1"/>
      <sheetData sheetId="2"/>
      <sheetData sheetId="3"/>
      <sheetData sheetId="4">
        <row r="13">
          <cell r="N13">
            <v>100</v>
          </cell>
          <cell r="O13">
            <v>0</v>
          </cell>
          <cell r="Q13" t="str">
            <v>Low</v>
          </cell>
        </row>
        <row r="14">
          <cell r="N14">
            <v>321.64816622553667</v>
          </cell>
          <cell r="O14">
            <v>102.59376302252562</v>
          </cell>
          <cell r="Q14" t="str">
            <v>Medium</v>
          </cell>
        </row>
        <row r="15">
          <cell r="N15">
            <v>550.44903669807445</v>
          </cell>
          <cell r="O15">
            <v>122.63217438819115</v>
          </cell>
          <cell r="Q15" t="str">
            <v>High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D7BD2-2F30-461A-BF96-D03B4410CE5B}">
  <dimension ref="A1:AB38"/>
  <sheetViews>
    <sheetView tabSelected="1" topLeftCell="C19" workbookViewId="0">
      <selection activeCell="FC24" sqref="FC24"/>
    </sheetView>
  </sheetViews>
  <sheetFormatPr defaultRowHeight="15" x14ac:dyDescent="0.25"/>
  <cols>
    <col min="1" max="1" width="12" customWidth="1"/>
    <col min="2" max="2" width="24.5703125" customWidth="1"/>
    <col min="4" max="4" width="17.42578125" customWidth="1"/>
    <col min="5" max="5" width="12.28515625" customWidth="1"/>
    <col min="7" max="7" width="11" customWidth="1"/>
    <col min="8" max="8" width="9.140625" style="1"/>
    <col min="9" max="9" width="24.5703125" customWidth="1"/>
    <col min="11" max="11" width="17.42578125" customWidth="1"/>
    <col min="12" max="12" width="12.28515625" customWidth="1"/>
    <col min="14" max="14" width="11" customWidth="1"/>
    <col min="15" max="15" width="9.140625" style="1"/>
    <col min="16" max="16" width="24.5703125" customWidth="1"/>
    <col min="18" max="18" width="17" customWidth="1"/>
    <col min="19" max="19" width="12.28515625" customWidth="1"/>
    <col min="21" max="21" width="11" customWidth="1"/>
    <col min="22" max="22" width="9.140625" style="1"/>
    <col min="23" max="23" width="24.5703125" customWidth="1"/>
    <col min="25" max="25" width="17.7109375" customWidth="1"/>
    <col min="26" max="26" width="12.28515625" customWidth="1"/>
    <col min="28" max="28" width="11" customWidth="1"/>
  </cols>
  <sheetData>
    <row r="1" spans="1:28" ht="15.75" thickBot="1" x14ac:dyDescent="0.3">
      <c r="B1" t="s">
        <v>18</v>
      </c>
      <c r="H1" s="15"/>
      <c r="I1" t="s">
        <v>17</v>
      </c>
      <c r="O1" s="15"/>
      <c r="P1" t="s">
        <v>16</v>
      </c>
      <c r="V1" s="15"/>
      <c r="W1" t="s">
        <v>15</v>
      </c>
    </row>
    <row r="2" spans="1:28" ht="15.75" thickBot="1" x14ac:dyDescent="0.3">
      <c r="C2" s="33" t="s">
        <v>14</v>
      </c>
      <c r="D2" s="32"/>
      <c r="H2" s="15"/>
      <c r="J2" s="33" t="s">
        <v>14</v>
      </c>
      <c r="K2" s="32"/>
      <c r="O2" s="15"/>
      <c r="Q2" s="33" t="s">
        <v>14</v>
      </c>
      <c r="R2" s="32"/>
      <c r="V2" s="15"/>
      <c r="X2" s="33" t="s">
        <v>14</v>
      </c>
      <c r="Y2" s="32"/>
    </row>
    <row r="3" spans="1:28" x14ac:dyDescent="0.25">
      <c r="B3" s="31" t="s">
        <v>13</v>
      </c>
      <c r="C3" s="25" t="s">
        <v>11</v>
      </c>
      <c r="D3" s="24" t="s">
        <v>10</v>
      </c>
      <c r="E3" s="30" t="s">
        <v>9</v>
      </c>
      <c r="H3" s="15"/>
      <c r="I3" s="31" t="s">
        <v>13</v>
      </c>
      <c r="J3" s="25" t="s">
        <v>11</v>
      </c>
      <c r="K3" s="24" t="s">
        <v>10</v>
      </c>
      <c r="L3" s="30" t="s">
        <v>9</v>
      </c>
      <c r="O3" s="15"/>
      <c r="P3" s="31" t="s">
        <v>13</v>
      </c>
      <c r="Q3" s="25" t="s">
        <v>11</v>
      </c>
      <c r="R3" s="24" t="s">
        <v>10</v>
      </c>
      <c r="S3" s="30" t="s">
        <v>9</v>
      </c>
      <c r="V3" s="15"/>
      <c r="W3" s="31" t="s">
        <v>13</v>
      </c>
      <c r="X3" s="25" t="s">
        <v>11</v>
      </c>
      <c r="Y3" s="24" t="s">
        <v>10</v>
      </c>
      <c r="Z3" s="30" t="s">
        <v>9</v>
      </c>
    </row>
    <row r="4" spans="1:28" x14ac:dyDescent="0.25">
      <c r="B4" s="22" t="s">
        <v>2</v>
      </c>
      <c r="C4" s="22">
        <v>9627.1039999999994</v>
      </c>
      <c r="D4" s="16">
        <v>13.763999999999999</v>
      </c>
      <c r="E4" s="29">
        <f>D4/D$6</f>
        <v>0.75406782446721088</v>
      </c>
      <c r="H4" s="15"/>
      <c r="I4" s="22" t="s">
        <v>2</v>
      </c>
      <c r="J4" s="22">
        <v>7869.4970000000003</v>
      </c>
      <c r="K4" s="16">
        <v>27.782</v>
      </c>
      <c r="L4" s="29">
        <f>K4/K$6</f>
        <v>0.93015936788536235</v>
      </c>
      <c r="O4" s="15"/>
      <c r="P4" s="22" t="s">
        <v>2</v>
      </c>
      <c r="Q4" s="22">
        <v>4774.598</v>
      </c>
      <c r="R4" s="16">
        <v>36.439</v>
      </c>
      <c r="S4" s="29">
        <f>R4/R$6</f>
        <v>1.7306578009973879</v>
      </c>
      <c r="V4" s="15"/>
      <c r="W4" s="22" t="s">
        <v>2</v>
      </c>
      <c r="X4" s="22">
        <v>5355.3760000000002</v>
      </c>
      <c r="Y4" s="16">
        <v>20.855</v>
      </c>
      <c r="Z4" s="29">
        <f>Y4/Y$6</f>
        <v>0.45596659233022868</v>
      </c>
    </row>
    <row r="5" spans="1:28" x14ac:dyDescent="0.25">
      <c r="B5" s="22" t="s">
        <v>1</v>
      </c>
      <c r="C5" s="22">
        <v>16598.054</v>
      </c>
      <c r="D5" s="16">
        <v>23.731000000000002</v>
      </c>
      <c r="E5" s="29">
        <f>D5/D$6</f>
        <v>1.3001150495808909</v>
      </c>
      <c r="H5" s="15"/>
      <c r="I5" s="22" t="s">
        <v>1</v>
      </c>
      <c r="J5" s="22">
        <v>11996.134</v>
      </c>
      <c r="K5" s="16">
        <v>42.35</v>
      </c>
      <c r="L5" s="29">
        <f>K5/K$6</f>
        <v>1.4179054506495248</v>
      </c>
      <c r="O5" s="15"/>
      <c r="P5" s="22" t="s">
        <v>1</v>
      </c>
      <c r="Q5" s="22">
        <v>5569.527</v>
      </c>
      <c r="R5" s="16">
        <v>42.506</v>
      </c>
      <c r="S5" s="29">
        <f>R5/R$6</f>
        <v>2.0188078841130372</v>
      </c>
      <c r="V5" s="15"/>
      <c r="W5" s="22" t="s">
        <v>1</v>
      </c>
      <c r="X5" s="22">
        <v>8578.3549999999996</v>
      </c>
      <c r="Y5" s="16">
        <v>33.406999999999996</v>
      </c>
      <c r="Z5" s="29">
        <f>Y5/Y$6</f>
        <v>0.73039923039923038</v>
      </c>
    </row>
    <row r="6" spans="1:28" ht="15.75" thickBot="1" x14ac:dyDescent="0.3">
      <c r="B6" s="19" t="s">
        <v>0</v>
      </c>
      <c r="C6" s="19">
        <v>12766.64</v>
      </c>
      <c r="D6" s="18">
        <v>18.253</v>
      </c>
      <c r="E6" s="28">
        <f>D6/D$6</f>
        <v>1</v>
      </c>
      <c r="H6" s="15"/>
      <c r="I6" s="19" t="s">
        <v>0</v>
      </c>
      <c r="J6" s="19">
        <v>8460.5480000000007</v>
      </c>
      <c r="K6" s="18">
        <v>29.867999999999999</v>
      </c>
      <c r="L6" s="28">
        <f>K6/K$6</f>
        <v>1</v>
      </c>
      <c r="O6" s="15"/>
      <c r="P6" s="19" t="s">
        <v>0</v>
      </c>
      <c r="Q6" s="19">
        <v>2758.77</v>
      </c>
      <c r="R6" s="18">
        <v>21.055</v>
      </c>
      <c r="S6" s="28">
        <f>R6/R$6</f>
        <v>1</v>
      </c>
      <c r="V6" s="15"/>
      <c r="W6" s="19" t="s">
        <v>0</v>
      </c>
      <c r="X6" s="19">
        <v>11744.933000000001</v>
      </c>
      <c r="Y6" s="18">
        <v>45.738</v>
      </c>
      <c r="Z6" s="28">
        <f>Y6/Y$6</f>
        <v>1</v>
      </c>
    </row>
    <row r="7" spans="1:28" x14ac:dyDescent="0.25">
      <c r="H7" s="15"/>
      <c r="O7" s="15"/>
      <c r="V7" s="15"/>
    </row>
    <row r="8" spans="1:28" ht="15.75" thickBot="1" x14ac:dyDescent="0.3">
      <c r="H8" s="15"/>
      <c r="O8" s="15"/>
      <c r="V8" s="15"/>
    </row>
    <row r="9" spans="1:28" ht="15.75" thickBot="1" x14ac:dyDescent="0.3">
      <c r="A9" s="27"/>
      <c r="B9" s="26" t="s">
        <v>12</v>
      </c>
      <c r="C9" s="25" t="s">
        <v>11</v>
      </c>
      <c r="D9" s="24" t="s">
        <v>10</v>
      </c>
      <c r="E9" s="24" t="s">
        <v>9</v>
      </c>
      <c r="F9" s="24" t="s">
        <v>8</v>
      </c>
      <c r="G9" s="23" t="s">
        <v>7</v>
      </c>
      <c r="H9" s="15"/>
      <c r="I9" s="26" t="s">
        <v>12</v>
      </c>
      <c r="J9" s="25" t="s">
        <v>11</v>
      </c>
      <c r="K9" s="24" t="s">
        <v>10</v>
      </c>
      <c r="L9" s="24" t="s">
        <v>9</v>
      </c>
      <c r="M9" s="24" t="s">
        <v>8</v>
      </c>
      <c r="N9" s="23" t="s">
        <v>7</v>
      </c>
      <c r="O9" s="15"/>
      <c r="P9" s="26" t="s">
        <v>12</v>
      </c>
      <c r="Q9" s="25" t="s">
        <v>11</v>
      </c>
      <c r="R9" s="24" t="s">
        <v>10</v>
      </c>
      <c r="S9" s="24" t="s">
        <v>9</v>
      </c>
      <c r="T9" s="24" t="s">
        <v>8</v>
      </c>
      <c r="U9" s="23" t="s">
        <v>7</v>
      </c>
      <c r="V9" s="15"/>
      <c r="W9" s="26" t="s">
        <v>12</v>
      </c>
      <c r="X9" s="25" t="s">
        <v>11</v>
      </c>
      <c r="Y9" s="24" t="s">
        <v>10</v>
      </c>
      <c r="Z9" s="24" t="s">
        <v>9</v>
      </c>
      <c r="AA9" s="24" t="s">
        <v>8</v>
      </c>
      <c r="AB9" s="23" t="s">
        <v>7</v>
      </c>
    </row>
    <row r="10" spans="1:28" x14ac:dyDescent="0.25">
      <c r="A10" s="20"/>
      <c r="B10" s="22" t="s">
        <v>2</v>
      </c>
      <c r="C10" s="22">
        <v>8809.7189999999991</v>
      </c>
      <c r="D10" s="16">
        <v>13.189</v>
      </c>
      <c r="E10" s="16">
        <f>D10/D$12</f>
        <v>0.80993613362810124</v>
      </c>
      <c r="F10" s="16">
        <f>E4/E10</f>
        <v>0.93102134002760339</v>
      </c>
      <c r="G10" s="21">
        <f>F10*100</f>
        <v>93.102134002760337</v>
      </c>
      <c r="H10" s="15"/>
      <c r="I10" s="22" t="s">
        <v>2</v>
      </c>
      <c r="J10" s="22">
        <v>9020.6689999999999</v>
      </c>
      <c r="K10" s="16">
        <v>35.695</v>
      </c>
      <c r="L10" s="16">
        <f>K10/K$12</f>
        <v>1.15119166639791</v>
      </c>
      <c r="M10" s="16">
        <f>L4/L10</f>
        <v>0.80799696091949669</v>
      </c>
      <c r="N10" s="21">
        <f>M10*100</f>
        <v>80.79969609194967</v>
      </c>
      <c r="O10" s="15"/>
      <c r="P10" s="22" t="s">
        <v>2</v>
      </c>
      <c r="Q10" s="22">
        <v>8493.8909999999996</v>
      </c>
      <c r="R10" s="16">
        <v>39.701999999999998</v>
      </c>
      <c r="S10" s="16">
        <f>R10/R$12</f>
        <v>1.6110209381593898</v>
      </c>
      <c r="T10" s="16">
        <f>S4/S10</f>
        <v>1.0742615195148764</v>
      </c>
      <c r="U10" s="21">
        <f>T10*100</f>
        <v>107.42615195148764</v>
      </c>
      <c r="V10" s="15"/>
      <c r="W10" s="22" t="s">
        <v>2</v>
      </c>
      <c r="X10" s="22">
        <v>9854.8410000000003</v>
      </c>
      <c r="Y10" s="16">
        <v>30.335000000000001</v>
      </c>
      <c r="Z10" s="16">
        <f>Y10/Y$12</f>
        <v>0.86066504000453947</v>
      </c>
      <c r="AA10" s="16">
        <f>Z4/Z10</f>
        <v>0.52978402878758002</v>
      </c>
      <c r="AB10" s="21">
        <f>AA10*100</f>
        <v>52.978402878758004</v>
      </c>
    </row>
    <row r="11" spans="1:28" x14ac:dyDescent="0.25">
      <c r="A11" s="20"/>
      <c r="B11" s="22" t="s">
        <v>1</v>
      </c>
      <c r="C11" s="22">
        <v>9203.9619999999995</v>
      </c>
      <c r="D11" s="16">
        <v>13.779</v>
      </c>
      <c r="E11" s="16">
        <f>D11/D$12</f>
        <v>0.8461680176860723</v>
      </c>
      <c r="F11" s="16">
        <f>E5/E11</f>
        <v>1.5364738709177173</v>
      </c>
      <c r="G11" s="21">
        <f>F11*100</f>
        <v>153.64738709177172</v>
      </c>
      <c r="H11" s="15"/>
      <c r="I11" s="22" t="s">
        <v>1</v>
      </c>
      <c r="J11" s="22">
        <v>8415.0619999999999</v>
      </c>
      <c r="K11" s="16">
        <v>33.298000000000002</v>
      </c>
      <c r="L11" s="16">
        <f>K11/K$12</f>
        <v>1.0738865417486374</v>
      </c>
      <c r="M11" s="16">
        <f>L5/L11</f>
        <v>1.3203493996122835</v>
      </c>
      <c r="N11" s="21">
        <f>M11*100</f>
        <v>132.03493996122836</v>
      </c>
      <c r="O11" s="15"/>
      <c r="P11" s="22" t="s">
        <v>1</v>
      </c>
      <c r="Q11" s="22">
        <v>7627.991</v>
      </c>
      <c r="R11" s="16">
        <v>35.654000000000003</v>
      </c>
      <c r="S11" s="16">
        <f>R11/R$12</f>
        <v>1.4467618893036847</v>
      </c>
      <c r="T11" s="16">
        <f>S5/S11</f>
        <v>1.3953974728244147</v>
      </c>
      <c r="U11" s="21">
        <f>T11*100</f>
        <v>139.53974728244148</v>
      </c>
      <c r="V11" s="15"/>
      <c r="W11" s="22" t="s">
        <v>1</v>
      </c>
      <c r="X11" s="22">
        <v>11181.548000000001</v>
      </c>
      <c r="Y11" s="16">
        <v>34.418999999999997</v>
      </c>
      <c r="Z11" s="16">
        <f>Y11/Y$12</f>
        <v>0.97653634454973604</v>
      </c>
      <c r="AA11" s="16">
        <f>Z5/Z11</f>
        <v>0.74794884437814224</v>
      </c>
      <c r="AB11" s="21">
        <f>AA11*100</f>
        <v>74.794884437814218</v>
      </c>
    </row>
    <row r="12" spans="1:28" ht="15.75" thickBot="1" x14ac:dyDescent="0.3">
      <c r="A12" s="20"/>
      <c r="B12" s="19" t="s">
        <v>0</v>
      </c>
      <c r="C12" s="19">
        <v>10877.447</v>
      </c>
      <c r="D12" s="18">
        <v>16.283999999999999</v>
      </c>
      <c r="E12" s="18">
        <f>D12/D$12</f>
        <v>1</v>
      </c>
      <c r="F12" s="18">
        <f>E6/E12</f>
        <v>1</v>
      </c>
      <c r="G12" s="17">
        <f>F12*100</f>
        <v>100</v>
      </c>
      <c r="H12" s="15"/>
      <c r="I12" s="19" t="s">
        <v>0</v>
      </c>
      <c r="J12" s="19">
        <v>7835.9409999999998</v>
      </c>
      <c r="K12" s="18">
        <v>31.007000000000001</v>
      </c>
      <c r="L12" s="18">
        <f>K12/K$12</f>
        <v>1</v>
      </c>
      <c r="M12" s="18">
        <f>L6/L12</f>
        <v>1</v>
      </c>
      <c r="N12" s="17">
        <f>M12*100</f>
        <v>100</v>
      </c>
      <c r="O12" s="15"/>
      <c r="P12" s="19" t="s">
        <v>0</v>
      </c>
      <c r="Q12" s="19">
        <v>5272.4769999999999</v>
      </c>
      <c r="R12" s="18">
        <v>24.643999999999998</v>
      </c>
      <c r="S12" s="18">
        <f>R12/R$12</f>
        <v>1</v>
      </c>
      <c r="T12" s="18">
        <f>S6/S12</f>
        <v>1</v>
      </c>
      <c r="U12" s="17">
        <f>T12*100</f>
        <v>100</v>
      </c>
      <c r="V12" s="15"/>
      <c r="W12" s="19" t="s">
        <v>0</v>
      </c>
      <c r="X12" s="19">
        <v>11450.425999999999</v>
      </c>
      <c r="Y12" s="18">
        <v>35.246000000000002</v>
      </c>
      <c r="Z12" s="18">
        <f>Y12/Y$12</f>
        <v>1</v>
      </c>
      <c r="AA12" s="18">
        <f>Z6/Z12</f>
        <v>1</v>
      </c>
      <c r="AB12" s="17">
        <f>AA12*100</f>
        <v>100</v>
      </c>
    </row>
    <row r="13" spans="1:28" x14ac:dyDescent="0.25">
      <c r="A13" s="16"/>
      <c r="H13" s="15"/>
      <c r="I13" s="16"/>
      <c r="J13" s="16"/>
      <c r="K13" s="16"/>
      <c r="L13" s="16"/>
      <c r="O13" s="15"/>
      <c r="V13" s="15"/>
    </row>
    <row r="14" spans="1:28" x14ac:dyDescent="0.25">
      <c r="H14" s="15"/>
      <c r="O14" s="15"/>
      <c r="V14" s="15"/>
    </row>
    <row r="15" spans="1:28" x14ac:dyDescent="0.25">
      <c r="H15" s="15"/>
      <c r="O15" s="15"/>
      <c r="V15" s="15"/>
    </row>
    <row r="16" spans="1:28" x14ac:dyDescent="0.25">
      <c r="H16" s="15"/>
      <c r="O16" s="15"/>
      <c r="V16" s="15"/>
    </row>
    <row r="17" spans="8:22" x14ac:dyDescent="0.25">
      <c r="H17" s="15"/>
      <c r="O17" s="15"/>
      <c r="V17" s="15"/>
    </row>
    <row r="18" spans="8:22" x14ac:dyDescent="0.25">
      <c r="H18" s="15"/>
      <c r="O18" s="15"/>
      <c r="V18" s="15"/>
    </row>
    <row r="19" spans="8:22" x14ac:dyDescent="0.25">
      <c r="H19" s="15"/>
      <c r="O19" s="15"/>
      <c r="V19" s="15"/>
    </row>
    <row r="20" spans="8:22" x14ac:dyDescent="0.25">
      <c r="H20" s="15"/>
      <c r="O20" s="15"/>
      <c r="V20" s="15"/>
    </row>
    <row r="21" spans="8:22" x14ac:dyDescent="0.25">
      <c r="H21" s="15"/>
      <c r="O21" s="15"/>
      <c r="V21" s="15"/>
    </row>
    <row r="22" spans="8:22" x14ac:dyDescent="0.25">
      <c r="H22" s="15"/>
      <c r="O22" s="15"/>
      <c r="V22" s="15"/>
    </row>
    <row r="23" spans="8:22" x14ac:dyDescent="0.25">
      <c r="H23" s="15"/>
      <c r="O23" s="15"/>
      <c r="V23" s="15"/>
    </row>
    <row r="24" spans="8:22" x14ac:dyDescent="0.25">
      <c r="H24" s="15"/>
      <c r="O24" s="15"/>
      <c r="V24" s="15"/>
    </row>
    <row r="25" spans="8:22" x14ac:dyDescent="0.25">
      <c r="H25" s="15"/>
      <c r="O25" s="15"/>
      <c r="V25" s="15"/>
    </row>
    <row r="26" spans="8:22" x14ac:dyDescent="0.25">
      <c r="H26" s="15"/>
      <c r="O26" s="15"/>
      <c r="V26" s="15"/>
    </row>
    <row r="27" spans="8:22" x14ac:dyDescent="0.25">
      <c r="H27" s="15"/>
      <c r="O27" s="15"/>
      <c r="V27" s="15"/>
    </row>
    <row r="28" spans="8:22" x14ac:dyDescent="0.25">
      <c r="H28" s="15"/>
      <c r="O28" s="15"/>
      <c r="V28" s="15"/>
    </row>
    <row r="29" spans="8:22" x14ac:dyDescent="0.25">
      <c r="H29" s="15"/>
      <c r="O29" s="15"/>
      <c r="V29" s="15"/>
    </row>
    <row r="30" spans="8:22" s="15" customFormat="1" x14ac:dyDescent="0.25"/>
    <row r="33" spans="9:11" ht="15.75" thickBot="1" x14ac:dyDescent="0.3"/>
    <row r="34" spans="9:11" ht="15.75" thickBot="1" x14ac:dyDescent="0.3">
      <c r="I34" s="14" t="s">
        <v>6</v>
      </c>
    </row>
    <row r="35" spans="9:11" ht="15.75" thickBot="1" x14ac:dyDescent="0.3">
      <c r="I35" s="13" t="s">
        <v>5</v>
      </c>
      <c r="J35" s="12" t="s">
        <v>4</v>
      </c>
      <c r="K35" s="11" t="s">
        <v>3</v>
      </c>
    </row>
    <row r="36" spans="9:11" x14ac:dyDescent="0.25">
      <c r="I36" s="10" t="s">
        <v>2</v>
      </c>
      <c r="J36" s="9">
        <f>AVERAGE(G10,N10,U10,AB10)</f>
        <v>83.576596231238923</v>
      </c>
      <c r="K36" s="8">
        <f>STDEV(G10,N10,U10,AB10)/SQRT(4)</f>
        <v>11.559620051099257</v>
      </c>
    </row>
    <row r="37" spans="9:11" x14ac:dyDescent="0.25">
      <c r="I37" s="7" t="s">
        <v>1</v>
      </c>
      <c r="J37" s="6">
        <f>AVERAGE(G11,N11,U11,AB11)</f>
        <v>125.00423969331395</v>
      </c>
      <c r="K37" s="5">
        <f>STDEV(G11,N11,U11,AB11)/SQRT(4)</f>
        <v>17.325609597725514</v>
      </c>
    </row>
    <row r="38" spans="9:11" ht="15.75" thickBot="1" x14ac:dyDescent="0.3">
      <c r="I38" s="4" t="s">
        <v>0</v>
      </c>
      <c r="J38" s="3">
        <f>AVERAGE(G12,N12,U12,AB12)</f>
        <v>100</v>
      </c>
      <c r="K38" s="2">
        <f>STDEV(G12,N12,U12,AB12)/SQRT(4)</f>
        <v>0</v>
      </c>
    </row>
  </sheetData>
  <mergeCells count="4">
    <mergeCell ref="C2:D2"/>
    <mergeCell ref="J2:K2"/>
    <mergeCell ref="Q2:R2"/>
    <mergeCell ref="X2:Y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9B24E-1D58-41A8-B9B3-26981A8448B9}">
  <dimension ref="A1:W38"/>
  <sheetViews>
    <sheetView topLeftCell="H1" workbookViewId="0">
      <selection activeCell="FC24" sqref="FC24"/>
    </sheetView>
  </sheetViews>
  <sheetFormatPr defaultRowHeight="15" x14ac:dyDescent="0.25"/>
  <cols>
    <col min="1" max="1" width="12" customWidth="1"/>
    <col min="2" max="2" width="24.5703125" customWidth="1"/>
    <col min="4" max="4" width="17.42578125" customWidth="1"/>
    <col min="5" max="5" width="12.28515625" customWidth="1"/>
    <col min="7" max="7" width="11" customWidth="1"/>
    <col min="8" max="8" width="9.140625" style="1"/>
    <col min="9" max="9" width="24.5703125" customWidth="1"/>
    <col min="11" max="11" width="17.42578125" customWidth="1"/>
    <col min="12" max="12" width="12.28515625" customWidth="1"/>
    <col min="14" max="14" width="11" customWidth="1"/>
    <col min="15" max="15" width="9.140625" style="1"/>
    <col min="16" max="16" width="24.5703125" customWidth="1"/>
    <col min="18" max="18" width="17" customWidth="1"/>
    <col min="19" max="19" width="12.28515625" customWidth="1"/>
    <col min="21" max="21" width="11" customWidth="1"/>
  </cols>
  <sheetData>
    <row r="1" spans="1:21" ht="15.75" thickBot="1" x14ac:dyDescent="0.3">
      <c r="B1" t="s">
        <v>18</v>
      </c>
      <c r="H1" s="15"/>
      <c r="I1" t="s">
        <v>17</v>
      </c>
      <c r="O1" s="15"/>
      <c r="P1" t="s">
        <v>16</v>
      </c>
    </row>
    <row r="2" spans="1:21" ht="15.75" thickBot="1" x14ac:dyDescent="0.3">
      <c r="C2" s="37" t="s">
        <v>14</v>
      </c>
      <c r="D2" s="36"/>
      <c r="H2" s="15"/>
      <c r="J2" s="33" t="s">
        <v>14</v>
      </c>
      <c r="K2" s="32"/>
      <c r="O2" s="15"/>
      <c r="Q2" s="33" t="s">
        <v>14</v>
      </c>
      <c r="R2" s="32"/>
    </row>
    <row r="3" spans="1:21" x14ac:dyDescent="0.25">
      <c r="B3" s="31" t="s">
        <v>13</v>
      </c>
      <c r="C3" s="25" t="s">
        <v>11</v>
      </c>
      <c r="D3" s="24" t="s">
        <v>10</v>
      </c>
      <c r="E3" s="30" t="s">
        <v>9</v>
      </c>
      <c r="H3" s="15"/>
      <c r="I3" s="31" t="s">
        <v>13</v>
      </c>
      <c r="J3" s="25" t="s">
        <v>11</v>
      </c>
      <c r="K3" s="24" t="s">
        <v>10</v>
      </c>
      <c r="L3" s="30" t="s">
        <v>9</v>
      </c>
      <c r="O3" s="15"/>
      <c r="P3" s="31" t="s">
        <v>13</v>
      </c>
      <c r="Q3" s="25" t="s">
        <v>11</v>
      </c>
      <c r="R3" s="24" t="s">
        <v>10</v>
      </c>
      <c r="S3" s="30" t="s">
        <v>9</v>
      </c>
    </row>
    <row r="4" spans="1:21" x14ac:dyDescent="0.25">
      <c r="B4" s="22" t="s">
        <v>2</v>
      </c>
      <c r="C4" s="22">
        <v>10631.602000000001</v>
      </c>
      <c r="D4" s="16">
        <v>15.827999999999999</v>
      </c>
      <c r="E4" s="29">
        <f>D4/D$6</f>
        <v>0.53572516500253842</v>
      </c>
      <c r="H4" s="15"/>
      <c r="I4" s="22" t="s">
        <v>2</v>
      </c>
      <c r="J4" s="22">
        <v>16581.174999999999</v>
      </c>
      <c r="K4" s="16">
        <v>33.890999999999998</v>
      </c>
      <c r="L4" s="29">
        <f>K4/K$6</f>
        <v>0.89841741112848927</v>
      </c>
      <c r="O4" s="15"/>
      <c r="P4" s="22" t="s">
        <v>2</v>
      </c>
      <c r="Q4" s="22">
        <v>14002.56</v>
      </c>
      <c r="R4" s="16">
        <v>31.393999999999998</v>
      </c>
      <c r="S4" s="29">
        <f>R4/R$6</f>
        <v>0.88220086550890797</v>
      </c>
    </row>
    <row r="5" spans="1:21" x14ac:dyDescent="0.25">
      <c r="B5" s="22" t="s">
        <v>1</v>
      </c>
      <c r="C5" s="22">
        <v>36692.605000000003</v>
      </c>
      <c r="D5" s="16">
        <v>54.627000000000002</v>
      </c>
      <c r="E5" s="29">
        <f>D5/D$6</f>
        <v>1.8489422914198679</v>
      </c>
      <c r="H5" s="15"/>
      <c r="I5" s="22" t="s">
        <v>1</v>
      </c>
      <c r="J5" s="22">
        <v>13887.347</v>
      </c>
      <c r="K5" s="16">
        <v>28.385000000000002</v>
      </c>
      <c r="L5" s="29">
        <f>K5/K$6</f>
        <v>0.75245871219150129</v>
      </c>
      <c r="O5" s="15"/>
      <c r="P5" s="22" t="s">
        <v>1</v>
      </c>
      <c r="Q5" s="22">
        <v>14728.146000000001</v>
      </c>
      <c r="R5" s="16">
        <v>33.021000000000001</v>
      </c>
      <c r="S5" s="29">
        <f>R5/R$6</f>
        <v>0.92792109256449173</v>
      </c>
    </row>
    <row r="6" spans="1:21" ht="15.75" thickBot="1" x14ac:dyDescent="0.3">
      <c r="B6" s="19" t="s">
        <v>0</v>
      </c>
      <c r="C6" s="19">
        <v>19844.743999999999</v>
      </c>
      <c r="D6" s="18">
        <v>29.545000000000002</v>
      </c>
      <c r="E6" s="28">
        <f>D6/D$6</f>
        <v>1</v>
      </c>
      <c r="H6" s="15"/>
      <c r="I6" s="19" t="s">
        <v>0</v>
      </c>
      <c r="J6" s="19">
        <v>18455.933000000001</v>
      </c>
      <c r="K6" s="18">
        <v>37.722999999999999</v>
      </c>
      <c r="L6" s="28">
        <f>K6/K$6</f>
        <v>1</v>
      </c>
      <c r="O6" s="15"/>
      <c r="P6" s="19" t="s">
        <v>0</v>
      </c>
      <c r="Q6" s="19">
        <v>15872.217000000001</v>
      </c>
      <c r="R6" s="18">
        <v>35.585999999999999</v>
      </c>
      <c r="S6" s="28">
        <f>R6/R$6</f>
        <v>1</v>
      </c>
    </row>
    <row r="7" spans="1:21" x14ac:dyDescent="0.25">
      <c r="H7" s="15"/>
      <c r="O7" s="15"/>
    </row>
    <row r="8" spans="1:21" ht="15.75" thickBot="1" x14ac:dyDescent="0.3">
      <c r="H8" s="15"/>
      <c r="O8" s="15"/>
    </row>
    <row r="9" spans="1:21" ht="15.75" thickBot="1" x14ac:dyDescent="0.3">
      <c r="A9" s="27"/>
      <c r="B9" s="26" t="s">
        <v>20</v>
      </c>
      <c r="C9" s="25" t="s">
        <v>11</v>
      </c>
      <c r="D9" s="24" t="s">
        <v>10</v>
      </c>
      <c r="E9" s="24" t="s">
        <v>9</v>
      </c>
      <c r="F9" s="24" t="s">
        <v>8</v>
      </c>
      <c r="G9" s="23" t="s">
        <v>7</v>
      </c>
      <c r="H9" s="15"/>
      <c r="I9" s="26" t="s">
        <v>20</v>
      </c>
      <c r="J9" s="25" t="s">
        <v>11</v>
      </c>
      <c r="K9" s="24" t="s">
        <v>10</v>
      </c>
      <c r="L9" s="24" t="s">
        <v>9</v>
      </c>
      <c r="M9" s="24" t="s">
        <v>8</v>
      </c>
      <c r="N9" s="23" t="s">
        <v>7</v>
      </c>
      <c r="O9" s="15"/>
      <c r="P9" s="26" t="s">
        <v>20</v>
      </c>
      <c r="Q9" s="25" t="s">
        <v>11</v>
      </c>
      <c r="R9" s="24" t="s">
        <v>10</v>
      </c>
      <c r="S9" s="24" t="s">
        <v>9</v>
      </c>
      <c r="T9" s="24" t="s">
        <v>8</v>
      </c>
      <c r="U9" s="23" t="s">
        <v>7</v>
      </c>
    </row>
    <row r="10" spans="1:21" x14ac:dyDescent="0.25">
      <c r="A10" s="20"/>
      <c r="B10" s="22" t="s">
        <v>2</v>
      </c>
      <c r="C10" s="22">
        <v>4866.3549999999996</v>
      </c>
      <c r="D10" s="16">
        <v>53.966999999999999</v>
      </c>
      <c r="E10" s="16">
        <f>D10/D$12</f>
        <v>1.8607385442885218</v>
      </c>
      <c r="F10" s="16">
        <f>E4/E10</f>
        <v>0.28790996276555342</v>
      </c>
      <c r="G10" s="21">
        <f>F10*100</f>
        <v>28.79099627655534</v>
      </c>
      <c r="H10" s="15"/>
      <c r="I10" s="22" t="s">
        <v>2</v>
      </c>
      <c r="J10" s="22">
        <v>5910.6689999999999</v>
      </c>
      <c r="K10" s="35">
        <v>35.920999999999999</v>
      </c>
      <c r="L10" s="16">
        <f>K10/K$12</f>
        <v>1.3042736284085545</v>
      </c>
      <c r="M10" s="16">
        <f>L4/L10</f>
        <v>0.68882586564655002</v>
      </c>
      <c r="N10" s="21">
        <f>M10*100</f>
        <v>68.882586564655</v>
      </c>
      <c r="O10" s="15"/>
      <c r="P10" s="22" t="s">
        <v>2</v>
      </c>
      <c r="Q10" s="22">
        <v>29279.387999999999</v>
      </c>
      <c r="R10" s="16">
        <v>30.824999999999999</v>
      </c>
      <c r="S10" s="16">
        <f>R10/R$12</f>
        <v>0.77238216943546567</v>
      </c>
      <c r="T10" s="16">
        <f>S4/S10</f>
        <v>1.1421818115683702</v>
      </c>
      <c r="U10" s="21">
        <f>T10*100</f>
        <v>114.21818115683702</v>
      </c>
    </row>
    <row r="11" spans="1:21" x14ac:dyDescent="0.25">
      <c r="A11" s="20"/>
      <c r="B11" s="22" t="s">
        <v>1</v>
      </c>
      <c r="C11" s="22">
        <v>1535.598</v>
      </c>
      <c r="D11" s="16">
        <v>17.03</v>
      </c>
      <c r="E11" s="16">
        <f>D11/D$12</f>
        <v>0.58718063648588081</v>
      </c>
      <c r="F11" s="16">
        <f>E5/E11</f>
        <v>3.1488475207310875</v>
      </c>
      <c r="G11" s="21">
        <f>F11*100</f>
        <v>314.88475207310876</v>
      </c>
      <c r="H11" s="15"/>
      <c r="I11" s="22" t="s">
        <v>1</v>
      </c>
      <c r="J11" s="22">
        <v>6012.0829999999996</v>
      </c>
      <c r="K11" s="35">
        <v>36.537999999999997</v>
      </c>
      <c r="L11" s="16">
        <f>K11/K$12</f>
        <v>1.3266765912639336</v>
      </c>
      <c r="M11" s="16">
        <f>L5/L11</f>
        <v>0.56717569085516828</v>
      </c>
      <c r="N11" s="21">
        <f>M11*100</f>
        <v>56.717569085516828</v>
      </c>
      <c r="O11" s="15"/>
      <c r="P11" s="22" t="s">
        <v>1</v>
      </c>
      <c r="Q11" s="22">
        <v>27798.458999999999</v>
      </c>
      <c r="R11" s="16">
        <v>29.265999999999998</v>
      </c>
      <c r="S11" s="16">
        <f>R11/R$12</f>
        <v>0.73331829913052193</v>
      </c>
      <c r="T11" s="16">
        <f>S5/S11</f>
        <v>1.2653728860505808</v>
      </c>
      <c r="U11" s="21">
        <f>T11*100</f>
        <v>126.53728860505808</v>
      </c>
    </row>
    <row r="12" spans="1:21" ht="15.75" thickBot="1" x14ac:dyDescent="0.3">
      <c r="A12" s="20"/>
      <c r="B12" s="19" t="s">
        <v>0</v>
      </c>
      <c r="C12" s="19">
        <v>2615.2759999999998</v>
      </c>
      <c r="D12" s="18">
        <v>29.003</v>
      </c>
      <c r="E12" s="18">
        <f>D12/D$12</f>
        <v>1</v>
      </c>
      <c r="F12" s="18">
        <f>E6/E12</f>
        <v>1</v>
      </c>
      <c r="G12" s="17">
        <f>F12*100</f>
        <v>100</v>
      </c>
      <c r="H12" s="15"/>
      <c r="I12" s="19" t="s">
        <v>0</v>
      </c>
      <c r="J12" s="19">
        <v>4531.74</v>
      </c>
      <c r="K12" s="34">
        <v>27.541</v>
      </c>
      <c r="L12" s="18">
        <f>K12/K$12</f>
        <v>1</v>
      </c>
      <c r="M12" s="18">
        <f>L6/L12</f>
        <v>1</v>
      </c>
      <c r="N12" s="17">
        <f>M12*100</f>
        <v>100</v>
      </c>
      <c r="O12" s="15"/>
      <c r="P12" s="19" t="s">
        <v>0</v>
      </c>
      <c r="Q12" s="19">
        <v>37907.580999999998</v>
      </c>
      <c r="R12" s="18">
        <v>39.908999999999999</v>
      </c>
      <c r="S12" s="18">
        <f>R12/R$12</f>
        <v>1</v>
      </c>
      <c r="T12" s="18">
        <f>S6/S12</f>
        <v>1</v>
      </c>
      <c r="U12" s="17">
        <f>T12*100</f>
        <v>100</v>
      </c>
    </row>
    <row r="13" spans="1:21" x14ac:dyDescent="0.25">
      <c r="A13" s="16"/>
      <c r="H13" s="15"/>
      <c r="I13" s="16"/>
      <c r="J13" s="16"/>
      <c r="K13" s="16"/>
      <c r="L13" s="16"/>
      <c r="O13" s="15"/>
    </row>
    <row r="14" spans="1:21" x14ac:dyDescent="0.25">
      <c r="H14" s="15"/>
      <c r="O14" s="15"/>
    </row>
    <row r="15" spans="1:21" x14ac:dyDescent="0.25">
      <c r="H15" s="15"/>
      <c r="O15" s="15"/>
    </row>
    <row r="16" spans="1:21" x14ac:dyDescent="0.25">
      <c r="H16" s="15"/>
      <c r="O16" s="15"/>
    </row>
    <row r="17" spans="8:23" x14ac:dyDescent="0.25">
      <c r="H17" s="15"/>
      <c r="O17" s="15"/>
      <c r="W17" s="16"/>
    </row>
    <row r="18" spans="8:23" x14ac:dyDescent="0.25">
      <c r="H18" s="15"/>
      <c r="O18" s="15"/>
      <c r="W18" s="16"/>
    </row>
    <row r="19" spans="8:23" x14ac:dyDescent="0.25">
      <c r="H19" s="15"/>
      <c r="O19" s="15"/>
      <c r="W19" s="16"/>
    </row>
    <row r="20" spans="8:23" x14ac:dyDescent="0.25">
      <c r="H20" s="15"/>
      <c r="O20" s="15"/>
      <c r="W20" s="16"/>
    </row>
    <row r="21" spans="8:23" x14ac:dyDescent="0.25">
      <c r="H21" s="15"/>
      <c r="O21" s="15"/>
      <c r="W21" s="16"/>
    </row>
    <row r="22" spans="8:23" x14ac:dyDescent="0.25">
      <c r="H22" s="15"/>
      <c r="O22" s="15"/>
      <c r="W22" s="16"/>
    </row>
    <row r="23" spans="8:23" x14ac:dyDescent="0.25">
      <c r="H23" s="15"/>
      <c r="O23" s="15"/>
      <c r="W23" s="16"/>
    </row>
    <row r="24" spans="8:23" x14ac:dyDescent="0.25">
      <c r="H24" s="15"/>
      <c r="O24" s="15"/>
      <c r="W24" s="16"/>
    </row>
    <row r="25" spans="8:23" x14ac:dyDescent="0.25">
      <c r="H25" s="15"/>
      <c r="O25" s="15"/>
      <c r="W25" s="16"/>
    </row>
    <row r="26" spans="8:23" x14ac:dyDescent="0.25">
      <c r="H26" s="15"/>
      <c r="O26" s="15"/>
      <c r="W26" s="16"/>
    </row>
    <row r="27" spans="8:23" x14ac:dyDescent="0.25">
      <c r="H27" s="15"/>
      <c r="O27" s="15"/>
      <c r="W27" s="16"/>
    </row>
    <row r="28" spans="8:23" x14ac:dyDescent="0.25">
      <c r="H28" s="15"/>
      <c r="O28" s="15"/>
    </row>
    <row r="29" spans="8:23" x14ac:dyDescent="0.25">
      <c r="H29" s="15"/>
      <c r="O29" s="15"/>
    </row>
    <row r="30" spans="8:23" s="15" customFormat="1" x14ac:dyDescent="0.25"/>
    <row r="33" spans="9:11" ht="15.75" thickBot="1" x14ac:dyDescent="0.3"/>
    <row r="34" spans="9:11" ht="15.75" thickBot="1" x14ac:dyDescent="0.3">
      <c r="I34" s="14" t="s">
        <v>6</v>
      </c>
    </row>
    <row r="35" spans="9:11" ht="15.75" thickBot="1" x14ac:dyDescent="0.3">
      <c r="I35" s="13" t="s">
        <v>19</v>
      </c>
      <c r="J35" s="12" t="s">
        <v>4</v>
      </c>
      <c r="K35" s="11" t="s">
        <v>3</v>
      </c>
    </row>
    <row r="36" spans="9:11" x14ac:dyDescent="0.25">
      <c r="I36" s="10" t="s">
        <v>2</v>
      </c>
      <c r="J36" s="9">
        <f>AVERAGE(G10,N10,U10)</f>
        <v>70.630587999349117</v>
      </c>
      <c r="K36" s="8">
        <f>STDEV(G10,N10,U10)/SQRT(3)</f>
        <v>24.676186975194177</v>
      </c>
    </row>
    <row r="37" spans="9:11" x14ac:dyDescent="0.25">
      <c r="I37" s="7" t="s">
        <v>1</v>
      </c>
      <c r="J37" s="6">
        <f>AVERAGE(G11,N11,U11)</f>
        <v>166.04653658789456</v>
      </c>
      <c r="K37" s="5">
        <f>STDEV(G11,N11,U11)/SQRT(3)</f>
        <v>77.100170990005267</v>
      </c>
    </row>
    <row r="38" spans="9:11" ht="15.75" thickBot="1" x14ac:dyDescent="0.3">
      <c r="I38" s="4" t="s">
        <v>0</v>
      </c>
      <c r="J38" s="3">
        <f>AVERAGE(G12,N12,U12)</f>
        <v>100</v>
      </c>
      <c r="K38" s="2">
        <f>STDEV(G12,N12,U12)/SQRT(3)</f>
        <v>0</v>
      </c>
    </row>
  </sheetData>
  <mergeCells count="3">
    <mergeCell ref="C2:D2"/>
    <mergeCell ref="J2:K2"/>
    <mergeCell ref="Q2:R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91719-A059-495E-9806-63F2CB0FCB01}">
  <dimension ref="B3:W38"/>
  <sheetViews>
    <sheetView workbookViewId="0">
      <selection activeCell="FC24" sqref="FC24"/>
    </sheetView>
  </sheetViews>
  <sheetFormatPr defaultRowHeight="15" x14ac:dyDescent="0.25"/>
  <cols>
    <col min="2" max="2" width="17.42578125" customWidth="1"/>
    <col min="3" max="3" width="13" customWidth="1"/>
    <col min="4" max="5" width="13.42578125" customWidth="1"/>
    <col min="16" max="16" width="14.85546875" customWidth="1"/>
    <col min="21" max="21" width="12" bestFit="1" customWidth="1"/>
  </cols>
  <sheetData>
    <row r="3" spans="2:23" x14ac:dyDescent="0.25">
      <c r="C3" t="s">
        <v>44</v>
      </c>
    </row>
    <row r="5" spans="2:23" x14ac:dyDescent="0.25">
      <c r="C5" s="43">
        <v>44680</v>
      </c>
      <c r="D5" s="43">
        <v>44678</v>
      </c>
      <c r="E5" s="43">
        <v>44672</v>
      </c>
      <c r="F5" s="43" t="s">
        <v>43</v>
      </c>
      <c r="G5" s="43" t="s">
        <v>42</v>
      </c>
      <c r="H5" s="44" t="s">
        <v>41</v>
      </c>
      <c r="I5" s="43" t="s">
        <v>40</v>
      </c>
      <c r="J5" s="43" t="s">
        <v>39</v>
      </c>
      <c r="K5" s="43" t="s">
        <v>3</v>
      </c>
      <c r="L5" s="43" t="s">
        <v>38</v>
      </c>
      <c r="N5" t="s">
        <v>37</v>
      </c>
      <c r="P5" s="1" t="s">
        <v>32</v>
      </c>
      <c r="Q5" s="1" t="s">
        <v>31</v>
      </c>
      <c r="R5" s="1" t="s">
        <v>30</v>
      </c>
      <c r="S5" s="1" t="s">
        <v>29</v>
      </c>
      <c r="T5" s="1" t="s">
        <v>28</v>
      </c>
      <c r="U5" s="1" t="s">
        <v>27</v>
      </c>
      <c r="V5" s="38" t="s">
        <v>26</v>
      </c>
      <c r="W5" s="1"/>
    </row>
    <row r="6" spans="2:23" x14ac:dyDescent="0.25">
      <c r="B6" s="1" t="s">
        <v>25</v>
      </c>
      <c r="C6">
        <v>0.8707108480295862</v>
      </c>
      <c r="D6">
        <v>2.4682473621218852</v>
      </c>
      <c r="E6">
        <v>1.1506626099619273</v>
      </c>
      <c r="F6">
        <v>4.7207253813889629</v>
      </c>
      <c r="G6">
        <v>0.87234118936303873</v>
      </c>
      <c r="H6" s="42">
        <f>AVERAGE(C6:G6)</f>
        <v>2.0165374781730803</v>
      </c>
      <c r="I6">
        <f>STDEV(C6:G6)</f>
        <v>1.6498876580110311</v>
      </c>
      <c r="J6">
        <f>SQRT(5)</f>
        <v>2.2360679774997898</v>
      </c>
      <c r="K6" s="40">
        <f>I6/J6</f>
        <v>0.73785219171011818</v>
      </c>
      <c r="L6">
        <f>TTEST(C6:G6,C9:G9,2,3)</f>
        <v>0.24035421750559238</v>
      </c>
      <c r="P6" s="1" t="s">
        <v>25</v>
      </c>
      <c r="Q6" s="1">
        <v>7511.317</v>
      </c>
      <c r="R6" s="1">
        <f>Q6-504.154</f>
        <v>7007.1630000000005</v>
      </c>
      <c r="S6" s="1">
        <v>20399.681</v>
      </c>
      <c r="T6" s="1">
        <f>S6-689.184</f>
        <v>19710.496999999999</v>
      </c>
      <c r="U6" s="1">
        <f>R6/T6</f>
        <v>0.35550412554285166</v>
      </c>
      <c r="V6" s="38">
        <f>U6/0.40829183</f>
        <v>0.8707108480295862</v>
      </c>
      <c r="W6" s="1"/>
    </row>
    <row r="7" spans="2:23" x14ac:dyDescent="0.25">
      <c r="B7" s="1" t="s">
        <v>24</v>
      </c>
      <c r="C7">
        <v>3.9293825542072502</v>
      </c>
      <c r="D7">
        <v>2.5212709276071692</v>
      </c>
      <c r="E7">
        <v>2.2074445014920028</v>
      </c>
      <c r="F7">
        <v>4.7161312215738072</v>
      </c>
      <c r="G7">
        <v>2.9833874518389503</v>
      </c>
      <c r="H7" s="42">
        <f>AVERAGE(C7:G7)</f>
        <v>3.2715233313438361</v>
      </c>
      <c r="I7">
        <f>STDEV(C7:G7)</f>
        <v>1.0365610720226146</v>
      </c>
      <c r="J7">
        <f>SQRT(5)</f>
        <v>2.2360679774997898</v>
      </c>
      <c r="K7" s="40">
        <f>I7/J7</f>
        <v>0.4635642039745243</v>
      </c>
      <c r="L7">
        <f>TTEST(C7:G7,C9:G9,2,3)</f>
        <v>8.0432596109828395E-3</v>
      </c>
      <c r="N7" s="1"/>
      <c r="P7" s="1" t="s">
        <v>24</v>
      </c>
      <c r="Q7" s="1">
        <v>60480.853000000003</v>
      </c>
      <c r="R7" s="1">
        <f>Q7-504.154</f>
        <v>59976.699000000001</v>
      </c>
      <c r="S7" s="1">
        <v>38073.338000000003</v>
      </c>
      <c r="T7" s="1">
        <f>S7-689.184</f>
        <v>37384.154000000002</v>
      </c>
      <c r="U7" s="1">
        <f>R7/T7</f>
        <v>1.6043347938273524</v>
      </c>
      <c r="V7" s="38">
        <f>U7/0.40829183</f>
        <v>3.9293825542072502</v>
      </c>
      <c r="W7" s="1"/>
    </row>
    <row r="8" spans="2:23" x14ac:dyDescent="0.25">
      <c r="B8" s="1" t="s">
        <v>23</v>
      </c>
      <c r="C8">
        <v>1.3163358766520519</v>
      </c>
      <c r="D8">
        <v>1.6683386695428031</v>
      </c>
      <c r="E8">
        <v>1.2632424801349151</v>
      </c>
      <c r="F8">
        <v>1.2585532144905092</v>
      </c>
      <c r="G8">
        <v>0.59646472194214439</v>
      </c>
      <c r="H8" s="42">
        <f>AVERAGE(C8:G8)</f>
        <v>1.2205869925524846</v>
      </c>
      <c r="I8">
        <f>STDEV(C8:G8)</f>
        <v>0.38808470285328978</v>
      </c>
      <c r="J8">
        <f>SQRT(5)</f>
        <v>2.2360679774997898</v>
      </c>
      <c r="K8" s="40">
        <f>I8/J8</f>
        <v>0.17355675532155249</v>
      </c>
      <c r="L8">
        <f>TTEST(C8:G8,C9:G9,2,3)</f>
        <v>0.2726209630848741</v>
      </c>
      <c r="P8" s="1" t="s">
        <v>23</v>
      </c>
      <c r="Q8" s="1">
        <v>31296.731</v>
      </c>
      <c r="R8" s="1">
        <f>Q8-504.154</f>
        <v>30792.577000000001</v>
      </c>
      <c r="S8" s="1">
        <v>57983.116000000002</v>
      </c>
      <c r="T8" s="1">
        <f>S8-689.184</f>
        <v>57293.932000000001</v>
      </c>
      <c r="U8" s="1">
        <f>R8/T8</f>
        <v>0.53744918397292052</v>
      </c>
      <c r="V8" s="38">
        <f>U8/0.40829183</f>
        <v>1.3163358766520519</v>
      </c>
      <c r="W8" s="1"/>
    </row>
    <row r="9" spans="2:23" x14ac:dyDescent="0.25">
      <c r="B9" s="1" t="s">
        <v>22</v>
      </c>
      <c r="C9">
        <v>1</v>
      </c>
      <c r="D9">
        <v>0.99999999542835005</v>
      </c>
      <c r="E9">
        <v>1</v>
      </c>
      <c r="F9">
        <v>1</v>
      </c>
      <c r="G9">
        <v>1.0000000008747678</v>
      </c>
      <c r="H9" s="42">
        <f>AVERAGE(C9:G9)</f>
        <v>0.99999999926062366</v>
      </c>
      <c r="I9" s="41">
        <f>STDEV(C9:G9)</f>
        <v>2.1755352484045732E-9</v>
      </c>
      <c r="J9">
        <f>SQRT(5)</f>
        <v>2.2360679774997898</v>
      </c>
      <c r="K9" s="40">
        <f>I9/J9</f>
        <v>9.7292894057590331E-10</v>
      </c>
      <c r="P9" s="1" t="s">
        <v>22</v>
      </c>
      <c r="Q9" s="1">
        <v>24592.338</v>
      </c>
      <c r="R9" s="1">
        <f>Q9-504.154</f>
        <v>24088.184000000001</v>
      </c>
      <c r="S9" s="1">
        <v>59686.652000000002</v>
      </c>
      <c r="T9" s="1">
        <f>S9-689.184</f>
        <v>58997.468000000001</v>
      </c>
      <c r="U9" s="38">
        <f>R9/T9</f>
        <v>0.40829182703230588</v>
      </c>
      <c r="V9" s="38">
        <v>1</v>
      </c>
      <c r="W9" s="1"/>
    </row>
    <row r="10" spans="2:23" x14ac:dyDescent="0.25">
      <c r="B10" s="1" t="s">
        <v>21</v>
      </c>
      <c r="C10" t="e">
        <v>#DIV/0!</v>
      </c>
      <c r="D10" t="e">
        <v>#DIV/0!</v>
      </c>
      <c r="E10" t="e">
        <v>#DIV/0!</v>
      </c>
      <c r="F10" t="e">
        <v>#DIV/0!</v>
      </c>
      <c r="G10" t="e">
        <v>#DIV/0!</v>
      </c>
      <c r="H10" t="e">
        <v>#DIV/0!</v>
      </c>
      <c r="P10" s="1" t="s">
        <v>21</v>
      </c>
      <c r="Q10" s="1">
        <v>504.154</v>
      </c>
      <c r="R10" s="1">
        <f>Q10-504.154</f>
        <v>0</v>
      </c>
      <c r="S10" s="1">
        <v>689.18399999999997</v>
      </c>
      <c r="T10" s="1">
        <f>S10-689.184</f>
        <v>0</v>
      </c>
      <c r="U10" s="1" t="e">
        <f>R10/T10</f>
        <v>#DIV/0!</v>
      </c>
      <c r="V10" s="38" t="e">
        <f>U10/0.39883541</f>
        <v>#DIV/0!</v>
      </c>
      <c r="W10" s="1"/>
    </row>
    <row r="11" spans="2:23" x14ac:dyDescent="0.25"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2:23" x14ac:dyDescent="0.25">
      <c r="G12" t="s">
        <v>25</v>
      </c>
      <c r="H12">
        <v>2.0165374781730803</v>
      </c>
      <c r="N12" t="s">
        <v>36</v>
      </c>
      <c r="P12" s="1" t="s">
        <v>32</v>
      </c>
      <c r="Q12" s="1" t="s">
        <v>31</v>
      </c>
      <c r="R12" s="1" t="s">
        <v>30</v>
      </c>
      <c r="S12" s="1" t="s">
        <v>29</v>
      </c>
      <c r="T12" s="1" t="s">
        <v>28</v>
      </c>
      <c r="U12" s="1" t="s">
        <v>27</v>
      </c>
      <c r="V12" s="38" t="s">
        <v>26</v>
      </c>
      <c r="W12" s="1"/>
    </row>
    <row r="13" spans="2:23" x14ac:dyDescent="0.25">
      <c r="G13" t="s">
        <v>24</v>
      </c>
      <c r="H13">
        <v>3.2715233313438361</v>
      </c>
      <c r="P13" s="1" t="s">
        <v>25</v>
      </c>
      <c r="Q13" s="1">
        <v>48126.974000000002</v>
      </c>
      <c r="R13" s="1">
        <f>Q13-11559.853</f>
        <v>36567.120999999999</v>
      </c>
      <c r="S13" s="1">
        <v>30777.681</v>
      </c>
      <c r="T13" s="1">
        <f>S13-2276.811</f>
        <v>28500.87</v>
      </c>
      <c r="U13" s="1">
        <f>R13/T13</f>
        <v>1.2830177113891612</v>
      </c>
      <c r="V13" s="38">
        <f>U13/0.51980921</f>
        <v>2.4682473621218852</v>
      </c>
      <c r="W13" s="1"/>
    </row>
    <row r="14" spans="2:23" x14ac:dyDescent="0.25">
      <c r="G14" t="s">
        <v>23</v>
      </c>
      <c r="H14">
        <v>1.2205869925524846</v>
      </c>
      <c r="N14" s="1"/>
      <c r="P14" s="1" t="s">
        <v>24</v>
      </c>
      <c r="Q14" s="1">
        <v>51196.317000000003</v>
      </c>
      <c r="R14" s="1">
        <f>Q14-11559.853</f>
        <v>39636.464000000007</v>
      </c>
      <c r="S14" s="1">
        <v>32520.267</v>
      </c>
      <c r="T14" s="1">
        <f>S14-2276.811</f>
        <v>30243.455999999998</v>
      </c>
      <c r="U14" s="1">
        <f>R14/T14</f>
        <v>1.3105798490754499</v>
      </c>
      <c r="V14" s="38">
        <f>U14/0.51980921</f>
        <v>2.5212709276071692</v>
      </c>
      <c r="W14" s="1"/>
    </row>
    <row r="15" spans="2:23" x14ac:dyDescent="0.25">
      <c r="G15" t="s">
        <v>22</v>
      </c>
      <c r="H15">
        <v>0.99999999926062366</v>
      </c>
      <c r="P15" s="1" t="s">
        <v>23</v>
      </c>
      <c r="Q15" s="1">
        <v>49986.731</v>
      </c>
      <c r="R15" s="1">
        <f>Q15-11559.853</f>
        <v>38426.877999999997</v>
      </c>
      <c r="S15" s="1">
        <v>46587.338000000003</v>
      </c>
      <c r="T15" s="1">
        <f>S15-2276.811</f>
        <v>44310.527000000002</v>
      </c>
      <c r="U15" s="1">
        <f>R15/T15</f>
        <v>0.86721780582749552</v>
      </c>
      <c r="V15" s="38">
        <f>U15/0.51980921</f>
        <v>1.6683386695428031</v>
      </c>
      <c r="W15" s="1"/>
    </row>
    <row r="16" spans="2:23" x14ac:dyDescent="0.25">
      <c r="G16" t="s">
        <v>21</v>
      </c>
      <c r="H16" t="e">
        <v>#DIV/0!</v>
      </c>
      <c r="P16" s="1" t="s">
        <v>22</v>
      </c>
      <c r="Q16" s="1">
        <v>39863.56</v>
      </c>
      <c r="R16" s="1">
        <f>Q16-11559.853</f>
        <v>28303.706999999999</v>
      </c>
      <c r="S16" s="1">
        <v>56726.995000000003</v>
      </c>
      <c r="T16" s="1">
        <f>S16-2276.811</f>
        <v>54450.184000000001</v>
      </c>
      <c r="U16" s="38">
        <f>R16/T16</f>
        <v>0.51980920762361427</v>
      </c>
      <c r="V16" s="38">
        <f>U16/0.51980921</f>
        <v>0.99999999542835005</v>
      </c>
      <c r="W16" s="1"/>
    </row>
    <row r="17" spans="14:23" x14ac:dyDescent="0.25">
      <c r="P17" s="1" t="s">
        <v>21</v>
      </c>
      <c r="Q17" s="1">
        <v>11559.852999999999</v>
      </c>
      <c r="R17" s="1">
        <f>Q17-11559.853</f>
        <v>0</v>
      </c>
      <c r="S17" s="1">
        <v>2276.8110000000001</v>
      </c>
      <c r="T17" s="1">
        <f>S17-2276.811</f>
        <v>0</v>
      </c>
      <c r="U17" s="1" t="e">
        <f>R17/T17</f>
        <v>#DIV/0!</v>
      </c>
      <c r="V17" s="38" t="e">
        <f>U17/0.48121514</f>
        <v>#DIV/0!</v>
      </c>
      <c r="W17" s="1"/>
    </row>
    <row r="18" spans="14:23" x14ac:dyDescent="0.25"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4:23" x14ac:dyDescent="0.25">
      <c r="N19" t="s">
        <v>35</v>
      </c>
      <c r="P19" s="1" t="s">
        <v>32</v>
      </c>
      <c r="Q19" s="1" t="s">
        <v>31</v>
      </c>
      <c r="R19" s="1" t="s">
        <v>30</v>
      </c>
      <c r="S19" s="1" t="s">
        <v>29</v>
      </c>
      <c r="T19" s="1" t="s">
        <v>28</v>
      </c>
      <c r="U19" s="1" t="s">
        <v>27</v>
      </c>
      <c r="V19" s="38" t="s">
        <v>26</v>
      </c>
      <c r="W19" s="1"/>
    </row>
    <row r="20" spans="14:23" x14ac:dyDescent="0.25">
      <c r="P20" s="1" t="s">
        <v>25</v>
      </c>
      <c r="Q20" s="1">
        <v>18256.953000000001</v>
      </c>
      <c r="R20" s="1">
        <f>Q20-4298.539</f>
        <v>13958.414000000001</v>
      </c>
      <c r="S20" s="1">
        <v>26628.167000000001</v>
      </c>
      <c r="T20" s="1">
        <f>S20-9.536</f>
        <v>26618.631000000001</v>
      </c>
      <c r="U20" s="1">
        <f>R20/T20</f>
        <v>0.52438511958034206</v>
      </c>
      <c r="V20" s="38">
        <f>U20/0.45572448</f>
        <v>1.1506626099619273</v>
      </c>
      <c r="W20" s="1"/>
    </row>
    <row r="21" spans="14:23" x14ac:dyDescent="0.25">
      <c r="N21" s="1"/>
      <c r="P21" s="1" t="s">
        <v>24</v>
      </c>
      <c r="Q21" s="1">
        <v>36202.095000000001</v>
      </c>
      <c r="R21" s="1">
        <f>Q21-4298.539</f>
        <v>31903.556</v>
      </c>
      <c r="S21" s="1">
        <v>31723.238000000001</v>
      </c>
      <c r="T21" s="1">
        <f>S21-9.536</f>
        <v>31713.702000000001</v>
      </c>
      <c r="U21" s="1">
        <f>R21/T21</f>
        <v>1.0059864975713022</v>
      </c>
      <c r="V21" s="38">
        <f>U21/0.45572448</f>
        <v>2.2074445014920028</v>
      </c>
      <c r="W21" s="1"/>
    </row>
    <row r="22" spans="14:23" x14ac:dyDescent="0.25">
      <c r="P22" s="1" t="s">
        <v>23</v>
      </c>
      <c r="Q22" s="1">
        <v>31088.852999999999</v>
      </c>
      <c r="R22" s="1">
        <f>Q22-4298.539</f>
        <v>26790.313999999998</v>
      </c>
      <c r="S22" s="1">
        <v>46545.500999999997</v>
      </c>
      <c r="T22" s="1">
        <f>S22-9.536</f>
        <v>46535.964999999997</v>
      </c>
      <c r="U22" s="1">
        <f>R22/T22</f>
        <v>0.57569052237339446</v>
      </c>
      <c r="V22" s="38">
        <f>U22/0.45572448</f>
        <v>1.2632424801349151</v>
      </c>
      <c r="W22" s="1"/>
    </row>
    <row r="23" spans="14:23" x14ac:dyDescent="0.25">
      <c r="P23" s="1" t="s">
        <v>22</v>
      </c>
      <c r="Q23" s="1">
        <v>29408.61</v>
      </c>
      <c r="R23" s="1">
        <f>Q23-4298.539</f>
        <v>25110.071</v>
      </c>
      <c r="S23" s="1">
        <v>55108.773000000001</v>
      </c>
      <c r="T23" s="1">
        <f>S23-9.536</f>
        <v>55099.237000000001</v>
      </c>
      <c r="U23" s="39">
        <f>R23/T23</f>
        <v>0.45572447763659596</v>
      </c>
      <c r="V23" s="38">
        <v>1</v>
      </c>
      <c r="W23" s="1"/>
    </row>
    <row r="24" spans="14:23" x14ac:dyDescent="0.25">
      <c r="P24" s="1" t="s">
        <v>21</v>
      </c>
      <c r="Q24" s="1">
        <v>4298.5389999999998</v>
      </c>
      <c r="R24" s="1">
        <f>Q24-4298.539</f>
        <v>0</v>
      </c>
      <c r="S24" s="1">
        <v>9.5359999999999996</v>
      </c>
      <c r="T24" s="1">
        <f>S24-9.536</f>
        <v>0</v>
      </c>
      <c r="U24" s="1" t="e">
        <f>R24/T24</f>
        <v>#DIV/0!</v>
      </c>
      <c r="V24" s="38" t="e">
        <f>U24/0.48121514</f>
        <v>#DIV/0!</v>
      </c>
      <c r="W24" s="1"/>
    </row>
    <row r="25" spans="14:23" x14ac:dyDescent="0.25">
      <c r="P25" s="1"/>
      <c r="Q25" s="1"/>
      <c r="R25" s="1"/>
      <c r="S25" s="1"/>
      <c r="T25" s="1"/>
      <c r="U25" s="1"/>
      <c r="V25" s="1"/>
      <c r="W25" s="1"/>
    </row>
    <row r="26" spans="14:23" x14ac:dyDescent="0.25">
      <c r="N26" t="s">
        <v>34</v>
      </c>
      <c r="P26" t="s">
        <v>32</v>
      </c>
      <c r="Q26" s="1" t="s">
        <v>31</v>
      </c>
      <c r="R26" s="1" t="s">
        <v>30</v>
      </c>
      <c r="S26" s="1" t="s">
        <v>29</v>
      </c>
      <c r="T26" s="1" t="s">
        <v>28</v>
      </c>
      <c r="U26" s="1" t="s">
        <v>27</v>
      </c>
      <c r="V26" s="38" t="s">
        <v>26</v>
      </c>
      <c r="W26" s="1"/>
    </row>
    <row r="27" spans="14:23" x14ac:dyDescent="0.25">
      <c r="P27" t="s">
        <v>25</v>
      </c>
      <c r="Q27">
        <v>18781.936000000002</v>
      </c>
      <c r="R27" s="1">
        <f>Q27-903.861</f>
        <v>17878.075000000001</v>
      </c>
      <c r="S27" s="1">
        <v>20569.969000000001</v>
      </c>
      <c r="T27" s="1">
        <f>S27-3975.927</f>
        <v>16594.042000000001</v>
      </c>
      <c r="U27" s="1">
        <f>R27/T27</f>
        <v>1.0773791581339855</v>
      </c>
      <c r="V27" s="38">
        <f>U27/0.2282232223</f>
        <v>4.7207253813889629</v>
      </c>
      <c r="W27" s="1"/>
    </row>
    <row r="28" spans="14:23" x14ac:dyDescent="0.25">
      <c r="N28" s="1"/>
      <c r="P28" t="s">
        <v>24</v>
      </c>
      <c r="Q28">
        <v>96893.714000000007</v>
      </c>
      <c r="R28" s="1">
        <f>Q28-903.861</f>
        <v>95989.853000000003</v>
      </c>
      <c r="S28" s="1">
        <v>93158.421000000002</v>
      </c>
      <c r="T28" s="1">
        <f>S28-3975.927</f>
        <v>89182.494000000006</v>
      </c>
      <c r="U28" s="1">
        <f>R28/T28</f>
        <v>1.0763306641772095</v>
      </c>
      <c r="V28" s="38">
        <f>U28/0.2282232223</f>
        <v>4.7161312215738072</v>
      </c>
      <c r="W28" s="1"/>
    </row>
    <row r="29" spans="14:23" x14ac:dyDescent="0.25">
      <c r="P29" t="s">
        <v>23</v>
      </c>
      <c r="Q29">
        <v>30425.128000000001</v>
      </c>
      <c r="R29" s="1">
        <f>Q29-903.861</f>
        <v>29521.267</v>
      </c>
      <c r="S29" s="1">
        <v>106754.735</v>
      </c>
      <c r="T29" s="1">
        <f>S29-3975.927</f>
        <v>102778.808</v>
      </c>
      <c r="U29" s="1">
        <f>R29/T29</f>
        <v>0.28723107004704707</v>
      </c>
      <c r="V29" s="38">
        <f>U29/0.2282232223</f>
        <v>1.2585532144905092</v>
      </c>
    </row>
    <row r="30" spans="14:23" x14ac:dyDescent="0.25">
      <c r="P30" t="s">
        <v>22</v>
      </c>
      <c r="Q30">
        <v>22332.785</v>
      </c>
      <c r="R30" s="1">
        <f>Q30-903.861</f>
        <v>21428.923999999999</v>
      </c>
      <c r="S30" s="1">
        <v>97866.805999999997</v>
      </c>
      <c r="T30" s="1">
        <f>S30-3975.927</f>
        <v>93890.879000000001</v>
      </c>
      <c r="U30" s="38">
        <f>R30/T30</f>
        <v>0.22823222264220147</v>
      </c>
      <c r="V30" s="38">
        <v>1</v>
      </c>
    </row>
    <row r="31" spans="14:23" x14ac:dyDescent="0.25">
      <c r="P31" t="s">
        <v>21</v>
      </c>
      <c r="Q31">
        <v>903.86099999999999</v>
      </c>
      <c r="R31" s="1">
        <f>Q31-903.861</f>
        <v>0</v>
      </c>
      <c r="S31" s="1">
        <v>3975.9270000000001</v>
      </c>
      <c r="T31" s="1">
        <f>S31-3975.927</f>
        <v>0</v>
      </c>
      <c r="U31" s="1" t="e">
        <f>R31/T31</f>
        <v>#DIV/0!</v>
      </c>
      <c r="V31" s="38" t="e">
        <f>U31/0.2546184</f>
        <v>#DIV/0!</v>
      </c>
    </row>
    <row r="32" spans="14:23" x14ac:dyDescent="0.25">
      <c r="Q32" s="1"/>
      <c r="R32" s="1"/>
      <c r="S32" s="1"/>
      <c r="T32" s="1"/>
      <c r="U32" s="1"/>
      <c r="V32" s="1"/>
    </row>
    <row r="33" spans="14:22" x14ac:dyDescent="0.25">
      <c r="N33" t="s">
        <v>33</v>
      </c>
      <c r="P33" t="s">
        <v>32</v>
      </c>
      <c r="Q33" s="1" t="s">
        <v>31</v>
      </c>
      <c r="R33" s="1" t="s">
        <v>30</v>
      </c>
      <c r="S33" s="1" t="s">
        <v>29</v>
      </c>
      <c r="T33" s="1" t="s">
        <v>28</v>
      </c>
      <c r="U33" s="1" t="s">
        <v>27</v>
      </c>
      <c r="V33" s="38" t="s">
        <v>26</v>
      </c>
    </row>
    <row r="34" spans="14:22" x14ac:dyDescent="0.25">
      <c r="P34" t="s">
        <v>25</v>
      </c>
      <c r="Q34">
        <v>13357.856</v>
      </c>
      <c r="R34" s="1">
        <f>Q34-3139.733</f>
        <v>10218.123</v>
      </c>
      <c r="S34" s="1">
        <v>45052.17</v>
      </c>
      <c r="T34" s="1">
        <f>S34-3125.128</f>
        <v>41927.042000000001</v>
      </c>
      <c r="U34" s="1">
        <f>R34/T34</f>
        <v>0.24371199380104133</v>
      </c>
      <c r="V34" s="38">
        <f>U34/0.279376919</f>
        <v>0.87234118936303873</v>
      </c>
    </row>
    <row r="35" spans="14:22" x14ac:dyDescent="0.25">
      <c r="P35" t="s">
        <v>24</v>
      </c>
      <c r="Q35">
        <v>68559.777000000002</v>
      </c>
      <c r="R35" s="1">
        <f>Q35-3139.733</f>
        <v>65420.044000000002</v>
      </c>
      <c r="S35">
        <v>81614.463000000003</v>
      </c>
      <c r="T35">
        <f>S35-3125.128</f>
        <v>78489.335000000006</v>
      </c>
      <c r="U35" s="1">
        <f>R35/T35</f>
        <v>0.83348959447802684</v>
      </c>
      <c r="V35" s="38">
        <f>U35/0.279376919</f>
        <v>2.9833874518389503</v>
      </c>
    </row>
    <row r="36" spans="14:22" x14ac:dyDescent="0.25">
      <c r="P36" t="s">
        <v>23</v>
      </c>
      <c r="Q36">
        <v>22349.119999999999</v>
      </c>
      <c r="R36" s="1">
        <f>Q36-3139.733</f>
        <v>19209.386999999999</v>
      </c>
      <c r="S36">
        <v>118400.948</v>
      </c>
      <c r="T36">
        <f>S36-3125.128</f>
        <v>115275.82</v>
      </c>
      <c r="U36" s="1">
        <f>R36/T36</f>
        <v>0.16663847630838799</v>
      </c>
      <c r="V36" s="38">
        <f>U36/0.279376919</f>
        <v>0.59646472194214439</v>
      </c>
    </row>
    <row r="37" spans="14:22" x14ac:dyDescent="0.25">
      <c r="P37" t="s">
        <v>22</v>
      </c>
      <c r="Q37">
        <v>28529.463</v>
      </c>
      <c r="R37" s="1">
        <f>Q37-3139.733</f>
        <v>25389.73</v>
      </c>
      <c r="S37">
        <v>94004.968999999997</v>
      </c>
      <c r="T37">
        <f>S37-3125.128</f>
        <v>90879.841</v>
      </c>
      <c r="U37" s="38">
        <f>R37/T37</f>
        <v>0.27937691924438995</v>
      </c>
      <c r="V37" s="38">
        <f>U37/0.279376919</f>
        <v>1.0000000008747678</v>
      </c>
    </row>
    <row r="38" spans="14:22" x14ac:dyDescent="0.25">
      <c r="P38" t="s">
        <v>21</v>
      </c>
      <c r="Q38">
        <v>3139.7330000000002</v>
      </c>
      <c r="R38" s="1">
        <f>Q38-3139.733</f>
        <v>0</v>
      </c>
      <c r="S38">
        <v>3125.1280000000002</v>
      </c>
      <c r="T38">
        <f>S38-3125.128</f>
        <v>0</v>
      </c>
      <c r="U38" s="1" t="e">
        <f>R38/T38</f>
        <v>#DIV/0!</v>
      </c>
      <c r="V38" s="38" t="e">
        <f>U38/0.279376919</f>
        <v>#DIV/0!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914E6-1A2B-4ACD-94D5-C9B556AAB2E9}">
  <dimension ref="B11:Q15"/>
  <sheetViews>
    <sheetView topLeftCell="C4" workbookViewId="0">
      <selection activeCell="FC24" sqref="FC24"/>
    </sheetView>
  </sheetViews>
  <sheetFormatPr defaultRowHeight="15" x14ac:dyDescent="0.25"/>
  <cols>
    <col min="2" max="2" width="23.7109375" customWidth="1"/>
    <col min="3" max="3" width="14.28515625" style="47" customWidth="1"/>
    <col min="4" max="4" width="9.140625" style="47"/>
    <col min="5" max="5" width="21" style="47" customWidth="1"/>
    <col min="6" max="6" width="13.140625" style="47" customWidth="1"/>
    <col min="7" max="7" width="10.7109375" style="47" customWidth="1"/>
    <col min="8" max="8" width="21" style="47" customWidth="1"/>
    <col min="9" max="9" width="14.5703125" style="47" customWidth="1"/>
    <col min="10" max="10" width="10.7109375" style="47" customWidth="1"/>
    <col min="11" max="11" width="21" style="47" customWidth="1"/>
    <col min="12" max="12" width="13.28515625" style="47" customWidth="1"/>
    <col min="13" max="13" width="9.140625" style="46"/>
    <col min="14" max="15" width="9.140625" style="45"/>
  </cols>
  <sheetData>
    <row r="11" spans="2:17" ht="15.75" thickBot="1" x14ac:dyDescent="0.3"/>
    <row r="12" spans="2:17" ht="15.75" thickBot="1" x14ac:dyDescent="0.3">
      <c r="C12" s="69" t="s">
        <v>52</v>
      </c>
      <c r="F12" s="69" t="s">
        <v>52</v>
      </c>
      <c r="G12" s="72"/>
      <c r="H12" s="70"/>
      <c r="I12" s="69" t="s">
        <v>52</v>
      </c>
      <c r="J12" s="71"/>
      <c r="K12" s="70"/>
      <c r="L12" s="69" t="s">
        <v>52</v>
      </c>
      <c r="N12" s="68" t="s">
        <v>51</v>
      </c>
      <c r="O12" s="67" t="s">
        <v>3</v>
      </c>
    </row>
    <row r="13" spans="2:17" x14ac:dyDescent="0.25">
      <c r="B13" s="66" t="s">
        <v>50</v>
      </c>
      <c r="C13" s="64">
        <v>100</v>
      </c>
      <c r="E13" s="65" t="s">
        <v>50</v>
      </c>
      <c r="F13" s="64">
        <v>100</v>
      </c>
      <c r="G13" s="53"/>
      <c r="H13" s="63" t="s">
        <v>50</v>
      </c>
      <c r="I13" s="62">
        <v>100</v>
      </c>
      <c r="J13" s="52"/>
      <c r="K13" s="63" t="s">
        <v>50</v>
      </c>
      <c r="L13" s="62">
        <v>100</v>
      </c>
      <c r="N13" s="57">
        <f>AVERAGE(C13,F13,I13,L13)</f>
        <v>100</v>
      </c>
      <c r="O13" s="56">
        <f>STDEV(C13,F13,I13,L13)/SQRT(4)</f>
        <v>0</v>
      </c>
      <c r="Q13" t="s">
        <v>49</v>
      </c>
    </row>
    <row r="14" spans="2:17" x14ac:dyDescent="0.25">
      <c r="B14" s="22" t="s">
        <v>48</v>
      </c>
      <c r="C14" s="60">
        <v>309.83298744935269</v>
      </c>
      <c r="E14" s="61" t="s">
        <v>48</v>
      </c>
      <c r="F14" s="60">
        <v>594.16560971190438</v>
      </c>
      <c r="G14" s="53"/>
      <c r="H14" s="59" t="s">
        <v>48</v>
      </c>
      <c r="I14" s="58">
        <v>96.646171045276688</v>
      </c>
      <c r="J14" s="52"/>
      <c r="K14" s="59" t="s">
        <v>48</v>
      </c>
      <c r="L14" s="58">
        <v>285.94789669561294</v>
      </c>
      <c r="N14" s="57">
        <f>AVERAGE(C14,F14,I14,L14)</f>
        <v>321.64816622553667</v>
      </c>
      <c r="O14" s="56">
        <f>STDEV(C14,F14,I14,L14)/SQRT(4)</f>
        <v>102.59376302252562</v>
      </c>
      <c r="Q14" t="s">
        <v>47</v>
      </c>
    </row>
    <row r="15" spans="2:17" ht="15.75" thickBot="1" x14ac:dyDescent="0.3">
      <c r="B15" s="19" t="s">
        <v>46</v>
      </c>
      <c r="C15" s="54">
        <v>578.40695720921042</v>
      </c>
      <c r="E15" s="55" t="s">
        <v>46</v>
      </c>
      <c r="F15" s="54">
        <v>684.70737452437038</v>
      </c>
      <c r="G15" s="53"/>
      <c r="H15" s="51" t="s">
        <v>46</v>
      </c>
      <c r="I15" s="50">
        <v>196.85256051941349</v>
      </c>
      <c r="J15" s="52"/>
      <c r="K15" s="51" t="s">
        <v>46</v>
      </c>
      <c r="L15" s="50">
        <v>741.82925453930307</v>
      </c>
      <c r="N15" s="49">
        <f>AVERAGE(C15,F15,I15,L15)</f>
        <v>550.44903669807445</v>
      </c>
      <c r="O15" s="48">
        <f>STDEV(C15,F15,I15,L15)/SQRT(4)</f>
        <v>122.63217438819115</v>
      </c>
      <c r="Q15" t="s">
        <v>4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Suppl. Fig 1C</vt:lpstr>
      <vt:lpstr>Raw Suppl. Fig 1D</vt:lpstr>
      <vt:lpstr>Raw Suppl. Fig 1F</vt:lpstr>
      <vt:lpstr>Raw Suppl. Fig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Fidel Lolo Romero</cp:lastModifiedBy>
  <dcterms:created xsi:type="dcterms:W3CDTF">2022-10-16T22:03:24Z</dcterms:created>
  <dcterms:modified xsi:type="dcterms:W3CDTF">2022-10-16T22:04:14Z</dcterms:modified>
</cp:coreProperties>
</file>